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https://uoe-my.sharepoint.com/personal/s2119011_ed_ac_uk/Documents/PhD Project/1 GOLD Study/GOLD Depression Study Manuscript/PLOS One Revision/"/>
    </mc:Choice>
  </mc:AlternateContent>
  <xr:revisionPtr revIDLastSave="171" documentId="11_AD4DB114E441178AC67DF42CA6D6E162683EDF2C" xr6:coauthVersionLast="47" xr6:coauthVersionMax="47" xr10:uidLastSave="{BEC78615-925E-7348-9DC5-83B0D991D3A8}"/>
  <bookViews>
    <workbookView xWindow="14680" yWindow="2320" windowWidth="23500" windowHeight="17580" firstSheet="2" activeTab="5" xr2:uid="{00000000-000D-0000-FFFF-FFFF00000000}"/>
  </bookViews>
  <sheets>
    <sheet name="Glossary" sheetId="5" r:id="rId1"/>
    <sheet name="Neuroimaging Unadjusted" sheetId="1" r:id="rId2"/>
    <sheet name="Neuroimaging Adjusted" sheetId="2" r:id="rId3"/>
    <sheet name="Neuroimaging Adj Virally Supp" sheetId="6" r:id="rId4"/>
    <sheet name="Blood Unadjusted" sheetId="3" r:id="rId5"/>
    <sheet name="Blood Adjusted" sheetId="4" r:id="rId6"/>
    <sheet name="Blood Adj Virally Supp" sheetId="7" r:id="rId7"/>
  </sheets>
  <definedNames>
    <definedName name="_xlnm._FilterDatabase" localSheetId="5" hidden="1">'Blood Adjusted'!$A$1:$G$91</definedName>
    <definedName name="_xlnm._FilterDatabase" localSheetId="2" hidden="1">'Neuroimaging Adjusted'!$A$1:$I$7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6" uniqueCount="45">
  <si>
    <t>biomarker</t>
  </si>
  <si>
    <t>referencing</t>
  </si>
  <si>
    <t>region</t>
  </si>
  <si>
    <t>parameter</t>
  </si>
  <si>
    <t>estimate</t>
  </si>
  <si>
    <t>ci.min</t>
  </si>
  <si>
    <t>ci.max</t>
  </si>
  <si>
    <t>p.value</t>
  </si>
  <si>
    <t>p.fdr</t>
  </si>
  <si>
    <t>cprime</t>
  </si>
  <si>
    <t>a</t>
  </si>
  <si>
    <t>b</t>
  </si>
  <si>
    <t>ab</t>
  </si>
  <si>
    <t>c</t>
  </si>
  <si>
    <t>prop</t>
  </si>
  <si>
    <t>BDNF</t>
  </si>
  <si>
    <t>CD14</t>
  </si>
  <si>
    <t>CD163</t>
  </si>
  <si>
    <t>CRP</t>
  </si>
  <si>
    <t>IL1.beta</t>
  </si>
  <si>
    <t>IL18</t>
  </si>
  <si>
    <t>IL6</t>
  </si>
  <si>
    <t>IP10</t>
  </si>
  <si>
    <t>MCP1</t>
  </si>
  <si>
    <t>MIG</t>
  </si>
  <si>
    <t>MIP1.alpha</t>
  </si>
  <si>
    <t>RANTES</t>
  </si>
  <si>
    <t>S100A8</t>
  </si>
  <si>
    <t>TNF.alpha</t>
  </si>
  <si>
    <t>YKL40</t>
  </si>
  <si>
    <t>Parameter</t>
  </si>
  <si>
    <t>Corresponding effect</t>
  </si>
  <si>
    <t>Proportion mediation</t>
  </si>
  <si>
    <t>Indirect effect of mediator on association between predictor and outcome</t>
  </si>
  <si>
    <t>Total effect of predictor on outcome</t>
  </si>
  <si>
    <t>Direct effect of mediator on outcome</t>
  </si>
  <si>
    <t>Direct effect of predictor on mediator</t>
  </si>
  <si>
    <t>Direct effect of predictor on outcome</t>
  </si>
  <si>
    <t>Choline</t>
  </si>
  <si>
    <t>Creatine Referenced</t>
  </si>
  <si>
    <t>Basal Ganglia</t>
  </si>
  <si>
    <t>Water Referenced</t>
  </si>
  <si>
    <t>MidFrontal Gray Matter</t>
  </si>
  <si>
    <t>Peritrigonal White Matter</t>
  </si>
  <si>
    <t>Myo-Inosit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D9A29-E2E4-47B4-A228-4BBFEE57FE1C}">
  <dimension ref="A1:B9"/>
  <sheetViews>
    <sheetView workbookViewId="0">
      <selection activeCell="F7" sqref="F7"/>
    </sheetView>
  </sheetViews>
  <sheetFormatPr baseColWidth="10" defaultColWidth="8.83203125" defaultRowHeight="15" x14ac:dyDescent="0.2"/>
  <cols>
    <col min="1" max="1" width="9.6640625" bestFit="1" customWidth="1"/>
  </cols>
  <sheetData>
    <row r="1" spans="1:2" x14ac:dyDescent="0.2">
      <c r="A1" s="1" t="s">
        <v>30</v>
      </c>
      <c r="B1" s="1" t="s">
        <v>31</v>
      </c>
    </row>
    <row r="2" spans="1:2" x14ac:dyDescent="0.2">
      <c r="A2" t="s">
        <v>9</v>
      </c>
      <c r="B2" t="s">
        <v>37</v>
      </c>
    </row>
    <row r="3" spans="1:2" x14ac:dyDescent="0.2">
      <c r="A3" t="s">
        <v>10</v>
      </c>
      <c r="B3" t="s">
        <v>36</v>
      </c>
    </row>
    <row r="4" spans="1:2" x14ac:dyDescent="0.2">
      <c r="A4" t="s">
        <v>11</v>
      </c>
      <c r="B4" t="s">
        <v>35</v>
      </c>
    </row>
    <row r="5" spans="1:2" x14ac:dyDescent="0.2">
      <c r="A5" t="s">
        <v>13</v>
      </c>
      <c r="B5" t="s">
        <v>34</v>
      </c>
    </row>
    <row r="6" spans="1:2" x14ac:dyDescent="0.2">
      <c r="A6" t="s">
        <v>12</v>
      </c>
      <c r="B6" t="s">
        <v>33</v>
      </c>
    </row>
    <row r="7" spans="1:2" x14ac:dyDescent="0.2">
      <c r="A7" t="s">
        <v>14</v>
      </c>
      <c r="B7" t="s">
        <v>32</v>
      </c>
    </row>
    <row r="9" spans="1:2" x14ac:dyDescent="0.2">
      <c r="A9" s="1"/>
      <c r="B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3"/>
  <sheetViews>
    <sheetView workbookViewId="0">
      <selection activeCell="F7" sqref="F7"/>
    </sheetView>
  </sheetViews>
  <sheetFormatPr baseColWidth="10" defaultColWidth="8.83203125" defaultRowHeight="15" x14ac:dyDescent="0.2"/>
  <cols>
    <col min="1" max="1" width="11.33203125" bestFit="1" customWidth="1"/>
    <col min="2" max="2" width="17.83203125" bestFit="1" customWidth="1"/>
    <col min="3" max="3" width="22.33203125" bestFit="1" customWidth="1"/>
    <col min="4" max="4" width="9.6640625" bestFit="1" customWidth="1"/>
    <col min="5" max="6" width="9" bestFit="1" customWidth="1"/>
    <col min="7" max="7" width="8.8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38</v>
      </c>
      <c r="B2" t="s">
        <v>39</v>
      </c>
      <c r="C2" t="s">
        <v>40</v>
      </c>
      <c r="D2" t="s">
        <v>9</v>
      </c>
      <c r="E2" s="3">
        <v>0.66891549184612198</v>
      </c>
      <c r="F2" s="3">
        <v>0.218817216147426</v>
      </c>
      <c r="G2" s="3">
        <v>1.1856140136151301</v>
      </c>
      <c r="H2" s="2">
        <v>5.5888699170520998E-3</v>
      </c>
      <c r="I2" s="2">
        <v>2.0312183495088398E-2</v>
      </c>
    </row>
    <row r="3" spans="1:9" x14ac:dyDescent="0.2">
      <c r="A3" t="s">
        <v>38</v>
      </c>
      <c r="B3" t="s">
        <v>39</v>
      </c>
      <c r="C3" t="s">
        <v>40</v>
      </c>
      <c r="D3" t="s">
        <v>10</v>
      </c>
      <c r="E3" s="3">
        <v>0.61349223868221103</v>
      </c>
      <c r="F3" s="3">
        <v>0.11058585843406001</v>
      </c>
      <c r="G3" s="3">
        <v>1.1338636987369899</v>
      </c>
      <c r="H3" s="2">
        <v>1.7054396969555401E-2</v>
      </c>
      <c r="I3" s="2">
        <v>4.9116663272319401E-2</v>
      </c>
    </row>
    <row r="4" spans="1:9" x14ac:dyDescent="0.2">
      <c r="A4" t="s">
        <v>38</v>
      </c>
      <c r="B4" t="s">
        <v>39</v>
      </c>
      <c r="C4" t="s">
        <v>40</v>
      </c>
      <c r="D4" t="s">
        <v>11</v>
      </c>
      <c r="E4" s="3">
        <v>2.4051958473462798E-2</v>
      </c>
      <c r="F4" s="3">
        <v>-0.26453648548793002</v>
      </c>
      <c r="G4" s="3">
        <v>0.32434826960430002</v>
      </c>
      <c r="H4" s="2">
        <v>0.86881833908817196</v>
      </c>
      <c r="I4" s="2">
        <v>0.99520768175548902</v>
      </c>
    </row>
    <row r="5" spans="1:9" x14ac:dyDescent="0.2">
      <c r="A5" t="s">
        <v>38</v>
      </c>
      <c r="B5" t="s">
        <v>39</v>
      </c>
      <c r="C5" t="s">
        <v>40</v>
      </c>
      <c r="D5" t="s">
        <v>12</v>
      </c>
      <c r="E5" s="3">
        <v>1.47556898485763E-2</v>
      </c>
      <c r="F5" s="3">
        <v>-0.187661649109476</v>
      </c>
      <c r="G5" s="3">
        <v>0.21269541531639299</v>
      </c>
      <c r="H5" s="2">
        <v>0.87779633861692796</v>
      </c>
      <c r="I5" s="2">
        <v>0.99520768175548902</v>
      </c>
    </row>
    <row r="6" spans="1:9" x14ac:dyDescent="0.2">
      <c r="A6" t="s">
        <v>38</v>
      </c>
      <c r="B6" t="s">
        <v>39</v>
      </c>
      <c r="C6" t="s">
        <v>40</v>
      </c>
      <c r="D6" t="s">
        <v>13</v>
      </c>
      <c r="E6" s="3">
        <v>0.68367118169469798</v>
      </c>
      <c r="F6" s="3">
        <v>0.231492662934529</v>
      </c>
      <c r="G6" s="3">
        <v>1.11474808080179</v>
      </c>
      <c r="H6" s="2">
        <v>2.4240899710212798E-3</v>
      </c>
      <c r="I6" s="2">
        <v>2.02115287923047E-2</v>
      </c>
    </row>
    <row r="7" spans="1:9" x14ac:dyDescent="0.2">
      <c r="A7" t="s">
        <v>38</v>
      </c>
      <c r="B7" t="s">
        <v>39</v>
      </c>
      <c r="C7" t="s">
        <v>40</v>
      </c>
      <c r="D7" t="s">
        <v>14</v>
      </c>
      <c r="E7" s="3">
        <v>2.1583021551383101</v>
      </c>
      <c r="F7" s="3">
        <v>-32.914256457730197</v>
      </c>
      <c r="G7" s="3">
        <v>33.715054265432599</v>
      </c>
      <c r="H7" s="2">
        <v>0.99520768175548902</v>
      </c>
      <c r="I7" s="2">
        <v>0.99520768175548902</v>
      </c>
    </row>
    <row r="8" spans="1:9" x14ac:dyDescent="0.2">
      <c r="A8" t="s">
        <v>38</v>
      </c>
      <c r="B8" t="s">
        <v>41</v>
      </c>
      <c r="C8" t="s">
        <v>40</v>
      </c>
      <c r="D8" t="s">
        <v>9</v>
      </c>
      <c r="E8" s="3">
        <v>0.68452838930706905</v>
      </c>
      <c r="F8" s="3">
        <v>0.21693948702353</v>
      </c>
      <c r="G8" s="3">
        <v>1.13046718181897</v>
      </c>
      <c r="H8" s="2">
        <v>2.5853020078665501E-3</v>
      </c>
      <c r="I8" s="2">
        <v>2.02115287923047E-2</v>
      </c>
    </row>
    <row r="9" spans="1:9" x14ac:dyDescent="0.2">
      <c r="A9" t="s">
        <v>38</v>
      </c>
      <c r="B9" t="s">
        <v>41</v>
      </c>
      <c r="C9" t="s">
        <v>40</v>
      </c>
      <c r="D9" t="s">
        <v>10</v>
      </c>
      <c r="E9" s="3">
        <v>0.36089859009085701</v>
      </c>
      <c r="F9" s="3">
        <v>-0.142425438031277</v>
      </c>
      <c r="G9" s="3">
        <v>0.85731282703478395</v>
      </c>
      <c r="H9" s="2">
        <v>0.16077984264902201</v>
      </c>
      <c r="I9" s="2">
        <v>0.35079238396150297</v>
      </c>
    </row>
    <row r="10" spans="1:9" x14ac:dyDescent="0.2">
      <c r="A10" t="s">
        <v>38</v>
      </c>
      <c r="B10" t="s">
        <v>41</v>
      </c>
      <c r="C10" t="s">
        <v>40</v>
      </c>
      <c r="D10" t="s">
        <v>11</v>
      </c>
      <c r="E10" s="3">
        <v>-2.3752035499931198E-3</v>
      </c>
      <c r="F10" s="3">
        <v>-0.28345070148313201</v>
      </c>
      <c r="G10" s="3">
        <v>0.26653832994479298</v>
      </c>
      <c r="H10" s="2">
        <v>0.98654728280356796</v>
      </c>
      <c r="I10" s="2">
        <v>0.99520768175548902</v>
      </c>
    </row>
    <row r="11" spans="1:9" x14ac:dyDescent="0.2">
      <c r="A11" t="s">
        <v>38</v>
      </c>
      <c r="B11" t="s">
        <v>41</v>
      </c>
      <c r="C11" t="s">
        <v>40</v>
      </c>
      <c r="D11" t="s">
        <v>12</v>
      </c>
      <c r="E11" s="3">
        <v>-8.57207612371316E-4</v>
      </c>
      <c r="F11" s="3">
        <v>-0.13095363263440701</v>
      </c>
      <c r="G11" s="3">
        <v>0.138234798107081</v>
      </c>
      <c r="H11" s="2">
        <v>0.98882447140959595</v>
      </c>
      <c r="I11" s="2">
        <v>0.99520768175548902</v>
      </c>
    </row>
    <row r="12" spans="1:9" x14ac:dyDescent="0.2">
      <c r="A12" t="s">
        <v>38</v>
      </c>
      <c r="B12" t="s">
        <v>41</v>
      </c>
      <c r="C12" t="s">
        <v>40</v>
      </c>
      <c r="D12" t="s">
        <v>13</v>
      </c>
      <c r="E12" s="3">
        <v>0.68367118169469798</v>
      </c>
      <c r="F12" s="3">
        <v>0.223513959286261</v>
      </c>
      <c r="G12" s="3">
        <v>1.1074009542844601</v>
      </c>
      <c r="H12" s="2">
        <v>2.53751266093394E-3</v>
      </c>
      <c r="I12" s="2">
        <v>2.02115287923047E-2</v>
      </c>
    </row>
    <row r="13" spans="1:9" x14ac:dyDescent="0.2">
      <c r="A13" t="s">
        <v>38</v>
      </c>
      <c r="B13" t="s">
        <v>41</v>
      </c>
      <c r="C13" t="s">
        <v>40</v>
      </c>
      <c r="D13" t="s">
        <v>14</v>
      </c>
      <c r="E13" s="3">
        <v>-0.12538302554254599</v>
      </c>
      <c r="F13" s="3">
        <v>-24.434877883832701</v>
      </c>
      <c r="G13" s="3">
        <v>24.6781559074456</v>
      </c>
      <c r="H13" s="2">
        <v>0.99165644181830903</v>
      </c>
      <c r="I13" s="2">
        <v>0.99520768175548902</v>
      </c>
    </row>
    <row r="14" spans="1:9" x14ac:dyDescent="0.2">
      <c r="A14" t="s">
        <v>38</v>
      </c>
      <c r="B14" t="s">
        <v>39</v>
      </c>
      <c r="C14" t="s">
        <v>42</v>
      </c>
      <c r="D14" t="s">
        <v>9</v>
      </c>
      <c r="E14" s="3">
        <v>0.685778730982195</v>
      </c>
      <c r="F14" s="3">
        <v>0.26694537606144803</v>
      </c>
      <c r="G14" s="3">
        <v>1.15130622205621</v>
      </c>
      <c r="H14" s="2">
        <v>2.8645793015729098E-3</v>
      </c>
      <c r="I14" s="2">
        <v>2.02115287923047E-2</v>
      </c>
    </row>
    <row r="15" spans="1:9" x14ac:dyDescent="0.2">
      <c r="A15" t="s">
        <v>38</v>
      </c>
      <c r="B15" t="s">
        <v>39</v>
      </c>
      <c r="C15" t="s">
        <v>42</v>
      </c>
      <c r="D15" t="s">
        <v>10</v>
      </c>
      <c r="E15" s="3">
        <v>0.50621245154469396</v>
      </c>
      <c r="F15" s="3">
        <v>-4.2292565308956802E-2</v>
      </c>
      <c r="G15" s="3">
        <v>1.07650049644645</v>
      </c>
      <c r="H15" s="2">
        <v>7.4689689649578603E-2</v>
      </c>
      <c r="I15" s="2">
        <v>0.19917250573220899</v>
      </c>
    </row>
    <row r="16" spans="1:9" x14ac:dyDescent="0.2">
      <c r="A16" t="s">
        <v>38</v>
      </c>
      <c r="B16" t="s">
        <v>39</v>
      </c>
      <c r="C16" t="s">
        <v>42</v>
      </c>
      <c r="D16" t="s">
        <v>11</v>
      </c>
      <c r="E16" s="3">
        <v>-0.13685984167791901</v>
      </c>
      <c r="F16" s="3">
        <v>-0.37452465921703598</v>
      </c>
      <c r="G16" s="3">
        <v>9.1358693117548295E-2</v>
      </c>
      <c r="H16" s="2">
        <v>0.248045533179443</v>
      </c>
      <c r="I16" s="2">
        <v>0.48291517220632901</v>
      </c>
    </row>
    <row r="17" spans="1:9" x14ac:dyDescent="0.2">
      <c r="A17" t="s">
        <v>38</v>
      </c>
      <c r="B17" t="s">
        <v>39</v>
      </c>
      <c r="C17" t="s">
        <v>42</v>
      </c>
      <c r="D17" t="s">
        <v>12</v>
      </c>
      <c r="E17" s="3">
        <v>-6.9280155973798094E-2</v>
      </c>
      <c r="F17" s="3">
        <v>-0.27336064371277002</v>
      </c>
      <c r="G17" s="3">
        <v>4.6314978293124698E-2</v>
      </c>
      <c r="H17" s="2">
        <v>0.385444202551253</v>
      </c>
      <c r="I17" s="2">
        <v>0.68053288256475597</v>
      </c>
    </row>
    <row r="18" spans="1:9" x14ac:dyDescent="0.2">
      <c r="A18" t="s">
        <v>38</v>
      </c>
      <c r="B18" t="s">
        <v>39</v>
      </c>
      <c r="C18" t="s">
        <v>42</v>
      </c>
      <c r="D18" t="s">
        <v>13</v>
      </c>
      <c r="E18" s="3">
        <v>0.616498575008396</v>
      </c>
      <c r="F18" s="3">
        <v>0.22253520289814299</v>
      </c>
      <c r="G18" s="3">
        <v>1.05185377863136</v>
      </c>
      <c r="H18" s="2">
        <v>3.84432787075006E-3</v>
      </c>
      <c r="I18" s="2">
        <v>2.02115287923047E-2</v>
      </c>
    </row>
    <row r="19" spans="1:9" x14ac:dyDescent="0.2">
      <c r="A19" t="s">
        <v>38</v>
      </c>
      <c r="B19" t="s">
        <v>39</v>
      </c>
      <c r="C19" t="s">
        <v>42</v>
      </c>
      <c r="D19" t="s">
        <v>14</v>
      </c>
      <c r="E19" s="3">
        <v>-11.2376830672893</v>
      </c>
      <c r="F19" s="3">
        <v>-59.590912227372797</v>
      </c>
      <c r="G19" s="3">
        <v>9.0503481171937796</v>
      </c>
      <c r="H19" s="2">
        <v>0.81013187702172296</v>
      </c>
      <c r="I19" s="2">
        <v>0.99520768175548902</v>
      </c>
    </row>
    <row r="20" spans="1:9" x14ac:dyDescent="0.2">
      <c r="A20" t="s">
        <v>38</v>
      </c>
      <c r="B20" t="s">
        <v>41</v>
      </c>
      <c r="C20" t="s">
        <v>42</v>
      </c>
      <c r="D20" t="s">
        <v>9</v>
      </c>
      <c r="E20" s="3">
        <v>0.69810870213385501</v>
      </c>
      <c r="F20" s="3">
        <v>0.24930652863383301</v>
      </c>
      <c r="G20" s="3">
        <v>1.15930992602016</v>
      </c>
      <c r="H20" s="2">
        <v>1.9639107478532898E-3</v>
      </c>
      <c r="I20" s="2">
        <v>2.02115287923047E-2</v>
      </c>
    </row>
    <row r="21" spans="1:9" x14ac:dyDescent="0.2">
      <c r="A21" t="s">
        <v>38</v>
      </c>
      <c r="B21" t="s">
        <v>41</v>
      </c>
      <c r="C21" t="s">
        <v>42</v>
      </c>
      <c r="D21" t="s">
        <v>10</v>
      </c>
      <c r="E21" s="3">
        <v>0.46158141093001198</v>
      </c>
      <c r="F21" s="3">
        <v>4.9681096624871503E-2</v>
      </c>
      <c r="G21" s="3">
        <v>0.90612364754275998</v>
      </c>
      <c r="H21" s="2">
        <v>3.39556627232993E-2</v>
      </c>
      <c r="I21" s="2">
        <v>9.4031066002982694E-2</v>
      </c>
    </row>
    <row r="22" spans="1:9" x14ac:dyDescent="0.2">
      <c r="A22" t="s">
        <v>38</v>
      </c>
      <c r="B22" t="s">
        <v>41</v>
      </c>
      <c r="C22" t="s">
        <v>42</v>
      </c>
      <c r="D22" t="s">
        <v>11</v>
      </c>
      <c r="E22" s="3">
        <v>-0.17680548911410299</v>
      </c>
      <c r="F22" s="3">
        <v>-0.39628838393429799</v>
      </c>
      <c r="G22" s="3">
        <v>0.1024549649316</v>
      </c>
      <c r="H22" s="2">
        <v>0.14773864397393299</v>
      </c>
      <c r="I22" s="2">
        <v>0.33241194894134901</v>
      </c>
    </row>
    <row r="23" spans="1:9" x14ac:dyDescent="0.2">
      <c r="A23" t="s">
        <v>38</v>
      </c>
      <c r="B23" t="s">
        <v>41</v>
      </c>
      <c r="C23" t="s">
        <v>42</v>
      </c>
      <c r="D23" t="s">
        <v>12</v>
      </c>
      <c r="E23" s="3">
        <v>-8.1610127125458606E-2</v>
      </c>
      <c r="F23" s="3">
        <v>-0.24752265222829301</v>
      </c>
      <c r="G23" s="3">
        <v>3.4844818737927198E-2</v>
      </c>
      <c r="H23" s="2">
        <v>0.25801828733163301</v>
      </c>
      <c r="I23" s="2">
        <v>0.48887675494414701</v>
      </c>
    </row>
    <row r="24" spans="1:9" x14ac:dyDescent="0.2">
      <c r="A24" t="s">
        <v>38</v>
      </c>
      <c r="B24" t="s">
        <v>41</v>
      </c>
      <c r="C24" t="s">
        <v>42</v>
      </c>
      <c r="D24" t="s">
        <v>13</v>
      </c>
      <c r="E24" s="3">
        <v>0.616498575008396</v>
      </c>
      <c r="F24" s="3">
        <v>0.20388627038276499</v>
      </c>
      <c r="G24" s="3">
        <v>1.0621366328448101</v>
      </c>
      <c r="H24" s="2">
        <v>3.9300194873925802E-3</v>
      </c>
      <c r="I24" s="2">
        <v>2.02115287923047E-2</v>
      </c>
    </row>
    <row r="25" spans="1:9" x14ac:dyDescent="0.2">
      <c r="A25" t="s">
        <v>38</v>
      </c>
      <c r="B25" t="s">
        <v>41</v>
      </c>
      <c r="C25" t="s">
        <v>42</v>
      </c>
      <c r="D25" t="s">
        <v>14</v>
      </c>
      <c r="E25" s="3">
        <v>-13.237683010759101</v>
      </c>
      <c r="F25" s="3">
        <v>-58.8709239882402</v>
      </c>
      <c r="G25" s="3">
        <v>6.8671387250236302</v>
      </c>
      <c r="H25" s="2">
        <v>0.62876258827942899</v>
      </c>
      <c r="I25" s="2">
        <v>0.91742270227511702</v>
      </c>
    </row>
    <row r="26" spans="1:9" x14ac:dyDescent="0.2">
      <c r="A26" t="s">
        <v>38</v>
      </c>
      <c r="B26" t="s">
        <v>39</v>
      </c>
      <c r="C26" t="s">
        <v>43</v>
      </c>
      <c r="D26" t="s">
        <v>9</v>
      </c>
      <c r="E26" s="3">
        <v>0.67854665275361903</v>
      </c>
      <c r="F26" s="3">
        <v>0.19652928465597899</v>
      </c>
      <c r="G26" s="3">
        <v>1.28209241867701</v>
      </c>
      <c r="H26" s="2">
        <v>1.47557114544385E-2</v>
      </c>
      <c r="I26" s="2">
        <v>4.4267134363315599E-2</v>
      </c>
    </row>
    <row r="27" spans="1:9" x14ac:dyDescent="0.2">
      <c r="A27" t="s">
        <v>38</v>
      </c>
      <c r="B27" t="s">
        <v>39</v>
      </c>
      <c r="C27" t="s">
        <v>43</v>
      </c>
      <c r="D27" t="s">
        <v>10</v>
      </c>
      <c r="E27" s="3">
        <v>0.39629386257001697</v>
      </c>
      <c r="F27" s="3">
        <v>-0.25976168823739698</v>
      </c>
      <c r="G27" s="3">
        <v>1.0327062403574701</v>
      </c>
      <c r="H27" s="2">
        <v>0.21866478642142501</v>
      </c>
      <c r="I27" s="2">
        <v>0.46305484183360601</v>
      </c>
    </row>
    <row r="28" spans="1:9" x14ac:dyDescent="0.2">
      <c r="A28" t="s">
        <v>38</v>
      </c>
      <c r="B28" t="s">
        <v>39</v>
      </c>
      <c r="C28" t="s">
        <v>43</v>
      </c>
      <c r="D28" t="s">
        <v>11</v>
      </c>
      <c r="E28" s="3">
        <v>4.1509577852629799E-2</v>
      </c>
      <c r="F28" s="3">
        <v>-0.26690179606014502</v>
      </c>
      <c r="G28" s="3">
        <v>0.29065550739177098</v>
      </c>
      <c r="H28" s="2">
        <v>0.77559609656181405</v>
      </c>
      <c r="I28" s="2">
        <v>0.99520768175548902</v>
      </c>
    </row>
    <row r="29" spans="1:9" x14ac:dyDescent="0.2">
      <c r="A29" t="s">
        <v>38</v>
      </c>
      <c r="B29" t="s">
        <v>39</v>
      </c>
      <c r="C29" t="s">
        <v>43</v>
      </c>
      <c r="D29" t="s">
        <v>12</v>
      </c>
      <c r="E29" s="3">
        <v>1.6449990940869502E-2</v>
      </c>
      <c r="F29" s="3">
        <v>-0.21888835527700501</v>
      </c>
      <c r="G29" s="3">
        <v>0.131615094565779</v>
      </c>
      <c r="H29" s="2">
        <v>0.82966944755502003</v>
      </c>
      <c r="I29" s="2">
        <v>0.99520768175548902</v>
      </c>
    </row>
    <row r="30" spans="1:9" x14ac:dyDescent="0.2">
      <c r="A30" t="s">
        <v>38</v>
      </c>
      <c r="B30" t="s">
        <v>39</v>
      </c>
      <c r="C30" t="s">
        <v>43</v>
      </c>
      <c r="D30" t="s">
        <v>13</v>
      </c>
      <c r="E30" s="3">
        <v>0.69499664369448799</v>
      </c>
      <c r="F30" s="3">
        <v>0.24738008531639899</v>
      </c>
      <c r="G30" s="3">
        <v>1.20750601287939</v>
      </c>
      <c r="H30" s="2">
        <v>5.7361746375943498E-3</v>
      </c>
      <c r="I30" s="2">
        <v>2.0312183495088398E-2</v>
      </c>
    </row>
    <row r="31" spans="1:9" x14ac:dyDescent="0.2">
      <c r="A31" t="s">
        <v>38</v>
      </c>
      <c r="B31" t="s">
        <v>39</v>
      </c>
      <c r="C31" t="s">
        <v>43</v>
      </c>
      <c r="D31" t="s">
        <v>14</v>
      </c>
      <c r="E31" s="3">
        <v>2.3669166017009902</v>
      </c>
      <c r="F31" s="3">
        <v>-26.888978371985601</v>
      </c>
      <c r="G31" s="3">
        <v>26.848107749206498</v>
      </c>
      <c r="H31" s="2">
        <v>0.87652990010612597</v>
      </c>
      <c r="I31" s="2">
        <v>0.99520768175548902</v>
      </c>
    </row>
    <row r="32" spans="1:9" x14ac:dyDescent="0.2">
      <c r="A32" t="s">
        <v>38</v>
      </c>
      <c r="B32" t="s">
        <v>41</v>
      </c>
      <c r="C32" t="s">
        <v>43</v>
      </c>
      <c r="D32" t="s">
        <v>9</v>
      </c>
      <c r="E32" s="3">
        <v>0.693236870522839</v>
      </c>
      <c r="F32" s="3">
        <v>0.20663530110974401</v>
      </c>
      <c r="G32" s="3">
        <v>1.1900601921787699</v>
      </c>
      <c r="H32" s="2">
        <v>5.9243868527341101E-3</v>
      </c>
      <c r="I32" s="2">
        <v>2.0312183495088398E-2</v>
      </c>
    </row>
    <row r="33" spans="1:9" x14ac:dyDescent="0.2">
      <c r="A33" t="s">
        <v>38</v>
      </c>
      <c r="B33" t="s">
        <v>41</v>
      </c>
      <c r="C33" t="s">
        <v>43</v>
      </c>
      <c r="D33" t="s">
        <v>10</v>
      </c>
      <c r="E33" s="3">
        <v>-4.5343465640963601E-2</v>
      </c>
      <c r="F33" s="3">
        <v>-0.61361510474968395</v>
      </c>
      <c r="G33" s="3">
        <v>0.41911531756876502</v>
      </c>
      <c r="H33" s="2">
        <v>0.86356436461655695</v>
      </c>
      <c r="I33" s="2">
        <v>0.99520768175548902</v>
      </c>
    </row>
    <row r="34" spans="1:9" x14ac:dyDescent="0.2">
      <c r="A34" t="s">
        <v>38</v>
      </c>
      <c r="B34" t="s">
        <v>41</v>
      </c>
      <c r="C34" t="s">
        <v>43</v>
      </c>
      <c r="D34" t="s">
        <v>11</v>
      </c>
      <c r="E34" s="3">
        <v>-3.8809851579800603E-2</v>
      </c>
      <c r="F34" s="3">
        <v>-0.46499485313655398</v>
      </c>
      <c r="G34" s="3">
        <v>0.29211914621617102</v>
      </c>
      <c r="H34" s="2">
        <v>0.83557204130579399</v>
      </c>
      <c r="I34" s="2">
        <v>0.99520768175548902</v>
      </c>
    </row>
    <row r="35" spans="1:9" x14ac:dyDescent="0.2">
      <c r="A35" t="s">
        <v>38</v>
      </c>
      <c r="B35" t="s">
        <v>41</v>
      </c>
      <c r="C35" t="s">
        <v>43</v>
      </c>
      <c r="D35" t="s">
        <v>12</v>
      </c>
      <c r="E35" s="3">
        <v>1.75977317163959E-3</v>
      </c>
      <c r="F35" s="3">
        <v>-0.117497818237164</v>
      </c>
      <c r="G35" s="3">
        <v>0.104505940138299</v>
      </c>
      <c r="H35" s="2">
        <v>0.97179064632784495</v>
      </c>
      <c r="I35" s="2">
        <v>0.99520768175548902</v>
      </c>
    </row>
    <row r="36" spans="1:9" x14ac:dyDescent="0.2">
      <c r="A36" t="s">
        <v>38</v>
      </c>
      <c r="B36" t="s">
        <v>41</v>
      </c>
      <c r="C36" t="s">
        <v>43</v>
      </c>
      <c r="D36" t="s">
        <v>13</v>
      </c>
      <c r="E36" s="3">
        <v>0.694996643694479</v>
      </c>
      <c r="F36" s="3">
        <v>0.17950308518430899</v>
      </c>
      <c r="G36" s="3">
        <v>1.18561448524768</v>
      </c>
      <c r="H36" s="2">
        <v>5.2259031577972497E-3</v>
      </c>
      <c r="I36" s="2">
        <v>2.0312183495088398E-2</v>
      </c>
    </row>
    <row r="37" spans="1:9" x14ac:dyDescent="0.2">
      <c r="A37" t="s">
        <v>38</v>
      </c>
      <c r="B37" t="s">
        <v>41</v>
      </c>
      <c r="C37" t="s">
        <v>43</v>
      </c>
      <c r="D37" t="s">
        <v>14</v>
      </c>
      <c r="E37" s="3">
        <v>0.25320599568437002</v>
      </c>
      <c r="F37" s="3">
        <v>-23.625629892546801</v>
      </c>
      <c r="G37" s="3">
        <v>16.6709568928568</v>
      </c>
      <c r="H37" s="2">
        <v>0.992824856405911</v>
      </c>
      <c r="I37" s="2">
        <v>0.99520768175548902</v>
      </c>
    </row>
    <row r="38" spans="1:9" x14ac:dyDescent="0.2">
      <c r="A38" t="s">
        <v>44</v>
      </c>
      <c r="B38" t="s">
        <v>39</v>
      </c>
      <c r="C38" t="s">
        <v>40</v>
      </c>
      <c r="D38" t="s">
        <v>9</v>
      </c>
      <c r="E38" s="3">
        <v>0.64740292562749502</v>
      </c>
      <c r="F38" s="3">
        <v>0.194296996707127</v>
      </c>
      <c r="G38" s="3">
        <v>1.0938403542427499</v>
      </c>
      <c r="H38" s="2">
        <v>5.33593258148524E-3</v>
      </c>
      <c r="I38" s="2">
        <v>2.0312183495088398E-2</v>
      </c>
    </row>
    <row r="39" spans="1:9" x14ac:dyDescent="0.2">
      <c r="A39" t="s">
        <v>44</v>
      </c>
      <c r="B39" t="s">
        <v>39</v>
      </c>
      <c r="C39" t="s">
        <v>40</v>
      </c>
      <c r="D39" t="s">
        <v>10</v>
      </c>
      <c r="E39" s="3">
        <v>0.43777696920610698</v>
      </c>
      <c r="F39" s="3">
        <v>-4.9953640905661401E-2</v>
      </c>
      <c r="G39" s="3">
        <v>0.93054690590827505</v>
      </c>
      <c r="H39" s="2">
        <v>8.0473736624217904E-2</v>
      </c>
      <c r="I39" s="2">
        <v>0.20693246560513201</v>
      </c>
    </row>
    <row r="40" spans="1:9" x14ac:dyDescent="0.2">
      <c r="A40" t="s">
        <v>44</v>
      </c>
      <c r="B40" t="s">
        <v>39</v>
      </c>
      <c r="C40" t="s">
        <v>40</v>
      </c>
      <c r="D40" t="s">
        <v>11</v>
      </c>
      <c r="E40" s="3">
        <v>8.2846423220878707E-2</v>
      </c>
      <c r="F40" s="3">
        <v>-0.16781904585955501</v>
      </c>
      <c r="G40" s="3">
        <v>0.35546994121548597</v>
      </c>
      <c r="H40" s="2">
        <v>0.53171657538817196</v>
      </c>
      <c r="I40" s="2">
        <v>0.87008166881700799</v>
      </c>
    </row>
    <row r="41" spans="1:9" x14ac:dyDescent="0.2">
      <c r="A41" t="s">
        <v>44</v>
      </c>
      <c r="B41" t="s">
        <v>39</v>
      </c>
      <c r="C41" t="s">
        <v>40</v>
      </c>
      <c r="D41" t="s">
        <v>12</v>
      </c>
      <c r="E41" s="3">
        <v>3.6268256067202798E-2</v>
      </c>
      <c r="F41" s="3">
        <v>-7.6224113928584705E-2</v>
      </c>
      <c r="G41" s="3">
        <v>0.20487532343068199</v>
      </c>
      <c r="H41" s="2">
        <v>0.59749002787729699</v>
      </c>
      <c r="I41" s="2">
        <v>0.91530387249288103</v>
      </c>
    </row>
    <row r="42" spans="1:9" x14ac:dyDescent="0.2">
      <c r="A42" t="s">
        <v>44</v>
      </c>
      <c r="B42" t="s">
        <v>39</v>
      </c>
      <c r="C42" t="s">
        <v>40</v>
      </c>
      <c r="D42" t="s">
        <v>13</v>
      </c>
      <c r="E42" s="3">
        <v>0.68367118169469798</v>
      </c>
      <c r="F42" s="3">
        <v>0.21239982438569399</v>
      </c>
      <c r="G42" s="3">
        <v>1.1253881869448099</v>
      </c>
      <c r="H42" s="2">
        <v>3.1547643432789899E-3</v>
      </c>
      <c r="I42" s="2">
        <v>2.02115287923047E-2</v>
      </c>
    </row>
    <row r="43" spans="1:9" x14ac:dyDescent="0.2">
      <c r="A43" t="s">
        <v>44</v>
      </c>
      <c r="B43" t="s">
        <v>39</v>
      </c>
      <c r="C43" t="s">
        <v>40</v>
      </c>
      <c r="D43" t="s">
        <v>14</v>
      </c>
      <c r="E43" s="3">
        <v>5.3049268476258202</v>
      </c>
      <c r="F43" s="3">
        <v>-15.196087605667699</v>
      </c>
      <c r="G43" s="3">
        <v>35.295640277077403</v>
      </c>
      <c r="H43" s="2">
        <v>0.75448722157983705</v>
      </c>
      <c r="I43" s="2">
        <v>0.99520768175548902</v>
      </c>
    </row>
    <row r="44" spans="1:9" x14ac:dyDescent="0.2">
      <c r="A44" t="s">
        <v>44</v>
      </c>
      <c r="B44" t="s">
        <v>41</v>
      </c>
      <c r="C44" t="s">
        <v>40</v>
      </c>
      <c r="D44" t="s">
        <v>9</v>
      </c>
      <c r="E44" s="3">
        <v>0.67287869642867604</v>
      </c>
      <c r="F44" s="3">
        <v>0.21976182364521399</v>
      </c>
      <c r="G44" s="3">
        <v>1.10889686771026</v>
      </c>
      <c r="H44" s="2">
        <v>2.8955047434737801E-3</v>
      </c>
      <c r="I44" s="2">
        <v>2.02115287923047E-2</v>
      </c>
    </row>
    <row r="45" spans="1:9" x14ac:dyDescent="0.2">
      <c r="A45" t="s">
        <v>44</v>
      </c>
      <c r="B45" t="s">
        <v>41</v>
      </c>
      <c r="C45" t="s">
        <v>40</v>
      </c>
      <c r="D45" t="s">
        <v>10</v>
      </c>
      <c r="E45" s="3">
        <v>0.19823982675996399</v>
      </c>
      <c r="F45" s="3">
        <v>-0.33503337273638201</v>
      </c>
      <c r="G45" s="3">
        <v>0.703789583232732</v>
      </c>
      <c r="H45" s="2">
        <v>0.45115650988348699</v>
      </c>
      <c r="I45" s="2">
        <v>0.75542485375839696</v>
      </c>
    </row>
    <row r="46" spans="1:9" x14ac:dyDescent="0.2">
      <c r="A46" t="s">
        <v>44</v>
      </c>
      <c r="B46" t="s">
        <v>41</v>
      </c>
      <c r="C46" t="s">
        <v>40</v>
      </c>
      <c r="D46" t="s">
        <v>11</v>
      </c>
      <c r="E46" s="3">
        <v>5.4441559208431599E-2</v>
      </c>
      <c r="F46" s="3">
        <v>-0.220418997379625</v>
      </c>
      <c r="G46" s="3">
        <v>0.32968652835069001</v>
      </c>
      <c r="H46" s="2">
        <v>0.69681254388048897</v>
      </c>
      <c r="I46" s="2">
        <v>0.97439498288664805</v>
      </c>
    </row>
    <row r="47" spans="1:9" x14ac:dyDescent="0.2">
      <c r="A47" t="s">
        <v>44</v>
      </c>
      <c r="B47" t="s">
        <v>41</v>
      </c>
      <c r="C47" t="s">
        <v>40</v>
      </c>
      <c r="D47" t="s">
        <v>12</v>
      </c>
      <c r="E47" s="3">
        <v>1.0792485266021799E-2</v>
      </c>
      <c r="F47" s="3">
        <v>-7.0253853363738294E-2</v>
      </c>
      <c r="G47" s="3">
        <v>0.117973522152118</v>
      </c>
      <c r="H47" s="2">
        <v>0.80423296592994498</v>
      </c>
      <c r="I47" s="2">
        <v>0.99520768175548902</v>
      </c>
    </row>
    <row r="48" spans="1:9" x14ac:dyDescent="0.2">
      <c r="A48" t="s">
        <v>44</v>
      </c>
      <c r="B48" t="s">
        <v>41</v>
      </c>
      <c r="C48" t="s">
        <v>40</v>
      </c>
      <c r="D48" t="s">
        <v>13</v>
      </c>
      <c r="E48" s="3">
        <v>0.68367118169469798</v>
      </c>
      <c r="F48" s="3">
        <v>0.24153750945626801</v>
      </c>
      <c r="G48" s="3">
        <v>1.1194449894010801</v>
      </c>
      <c r="H48" s="2">
        <v>2.5516473267763701E-3</v>
      </c>
      <c r="I48" s="2">
        <v>2.02115287923047E-2</v>
      </c>
    </row>
    <row r="49" spans="1:9" x14ac:dyDescent="0.2">
      <c r="A49" t="s">
        <v>44</v>
      </c>
      <c r="B49" t="s">
        <v>41</v>
      </c>
      <c r="C49" t="s">
        <v>40</v>
      </c>
      <c r="D49" t="s">
        <v>14</v>
      </c>
      <c r="E49" s="3">
        <v>1.57860760479463</v>
      </c>
      <c r="F49" s="3">
        <v>-11.6292372308304</v>
      </c>
      <c r="G49" s="3">
        <v>20.069290499375899</v>
      </c>
      <c r="H49" s="2">
        <v>0.936286732947337</v>
      </c>
      <c r="I49" s="2">
        <v>0.99520768175548902</v>
      </c>
    </row>
    <row r="50" spans="1:9" x14ac:dyDescent="0.2">
      <c r="A50" t="s">
        <v>44</v>
      </c>
      <c r="B50" t="s">
        <v>39</v>
      </c>
      <c r="C50" t="s">
        <v>42</v>
      </c>
      <c r="D50" t="s">
        <v>9</v>
      </c>
      <c r="E50" s="3">
        <v>0.70289452250248696</v>
      </c>
      <c r="F50" s="3">
        <v>0.25101971572424803</v>
      </c>
      <c r="G50" s="3">
        <v>1.1518215135396399</v>
      </c>
      <c r="H50" s="2">
        <v>2.4827305775070299E-3</v>
      </c>
      <c r="I50" s="2">
        <v>2.02115287923047E-2</v>
      </c>
    </row>
    <row r="51" spans="1:9" x14ac:dyDescent="0.2">
      <c r="A51" t="s">
        <v>44</v>
      </c>
      <c r="B51" t="s">
        <v>39</v>
      </c>
      <c r="C51" t="s">
        <v>42</v>
      </c>
      <c r="D51" t="s">
        <v>10</v>
      </c>
      <c r="E51" s="3">
        <v>0.44238120770079398</v>
      </c>
      <c r="F51" s="3">
        <v>-0.100429842978567</v>
      </c>
      <c r="G51" s="3">
        <v>0.95406177946325299</v>
      </c>
      <c r="H51" s="2">
        <v>0.102917026424048</v>
      </c>
      <c r="I51" s="2">
        <v>0.24414906249823501</v>
      </c>
    </row>
    <row r="52" spans="1:9" x14ac:dyDescent="0.2">
      <c r="A52" t="s">
        <v>44</v>
      </c>
      <c r="B52" t="s">
        <v>39</v>
      </c>
      <c r="C52" t="s">
        <v>42</v>
      </c>
      <c r="D52" t="s">
        <v>11</v>
      </c>
      <c r="E52" s="3">
        <v>-0.195297508099677</v>
      </c>
      <c r="F52" s="3">
        <v>-0.41897459119387997</v>
      </c>
      <c r="G52" s="3">
        <v>5.3739333675355799E-2</v>
      </c>
      <c r="H52" s="2">
        <v>0.105119735242295</v>
      </c>
      <c r="I52" s="2">
        <v>0.24414906249823501</v>
      </c>
    </row>
    <row r="53" spans="1:9" x14ac:dyDescent="0.2">
      <c r="A53" t="s">
        <v>44</v>
      </c>
      <c r="B53" t="s">
        <v>39</v>
      </c>
      <c r="C53" t="s">
        <v>42</v>
      </c>
      <c r="D53" t="s">
        <v>12</v>
      </c>
      <c r="E53" s="3">
        <v>-8.6395947494090602E-2</v>
      </c>
      <c r="F53" s="3">
        <v>-0.289479311062668</v>
      </c>
      <c r="G53" s="3">
        <v>3.3702614649962201E-2</v>
      </c>
      <c r="H53" s="2">
        <v>0.32319804665028801</v>
      </c>
      <c r="I53" s="2">
        <v>0.59667331689283998</v>
      </c>
    </row>
    <row r="54" spans="1:9" x14ac:dyDescent="0.2">
      <c r="A54" t="s">
        <v>44</v>
      </c>
      <c r="B54" t="s">
        <v>39</v>
      </c>
      <c r="C54" t="s">
        <v>42</v>
      </c>
      <c r="D54" t="s">
        <v>13</v>
      </c>
      <c r="E54" s="3">
        <v>0.616498575008397</v>
      </c>
      <c r="F54" s="3">
        <v>0.22942938806235599</v>
      </c>
      <c r="G54" s="3">
        <v>1.0156092998308099</v>
      </c>
      <c r="H54" s="2">
        <v>2.6859447512359602E-3</v>
      </c>
      <c r="I54" s="2">
        <v>2.02115287923047E-2</v>
      </c>
    </row>
    <row r="55" spans="1:9" x14ac:dyDescent="0.2">
      <c r="A55" t="s">
        <v>44</v>
      </c>
      <c r="B55" t="s">
        <v>39</v>
      </c>
      <c r="C55" t="s">
        <v>42</v>
      </c>
      <c r="D55" t="s">
        <v>14</v>
      </c>
      <c r="E55" s="3">
        <v>-14.0139735915714</v>
      </c>
      <c r="F55" s="3">
        <v>-56.726544502431103</v>
      </c>
      <c r="G55" s="3">
        <v>6.57680782520079</v>
      </c>
      <c r="H55" s="2">
        <v>0.43500929500900498</v>
      </c>
      <c r="I55" s="2">
        <v>0.74573022001543599</v>
      </c>
    </row>
    <row r="56" spans="1:9" x14ac:dyDescent="0.2">
      <c r="A56" t="s">
        <v>44</v>
      </c>
      <c r="B56" t="s">
        <v>41</v>
      </c>
      <c r="C56" t="s">
        <v>42</v>
      </c>
      <c r="D56" t="s">
        <v>9</v>
      </c>
      <c r="E56" s="3">
        <v>0.68203097387740097</v>
      </c>
      <c r="F56" s="3">
        <v>0.237327591089429</v>
      </c>
      <c r="G56" s="3">
        <v>1.13473167838266</v>
      </c>
      <c r="H56" s="2">
        <v>3.2479623791878999E-3</v>
      </c>
      <c r="I56" s="2">
        <v>2.02115287923047E-2</v>
      </c>
    </row>
    <row r="57" spans="1:9" x14ac:dyDescent="0.2">
      <c r="A57" t="s">
        <v>44</v>
      </c>
      <c r="B57" t="s">
        <v>41</v>
      </c>
      <c r="C57" t="s">
        <v>42</v>
      </c>
      <c r="D57" t="s">
        <v>10</v>
      </c>
      <c r="E57" s="3">
        <v>0.32794499659799597</v>
      </c>
      <c r="F57" s="3">
        <v>-0.21774340898737701</v>
      </c>
      <c r="G57" s="3">
        <v>0.82402147493729205</v>
      </c>
      <c r="H57" s="2">
        <v>0.22713511298064701</v>
      </c>
      <c r="I57" s="2">
        <v>0.46724937527447302</v>
      </c>
    </row>
    <row r="58" spans="1:9" x14ac:dyDescent="0.2">
      <c r="A58" t="s">
        <v>44</v>
      </c>
      <c r="B58" t="s">
        <v>41</v>
      </c>
      <c r="C58" t="s">
        <v>42</v>
      </c>
      <c r="D58" t="s">
        <v>11</v>
      </c>
      <c r="E58" s="3">
        <v>-0.19982740870821999</v>
      </c>
      <c r="F58" s="3">
        <v>-0.43509660396315097</v>
      </c>
      <c r="G58" s="3">
        <v>4.0838352875789803E-2</v>
      </c>
      <c r="H58" s="2">
        <v>0.101011679591789</v>
      </c>
      <c r="I58" s="2">
        <v>0.24414906249823501</v>
      </c>
    </row>
    <row r="59" spans="1:9" x14ac:dyDescent="0.2">
      <c r="A59" t="s">
        <v>44</v>
      </c>
      <c r="B59" t="s">
        <v>41</v>
      </c>
      <c r="C59" t="s">
        <v>42</v>
      </c>
      <c r="D59" t="s">
        <v>12</v>
      </c>
      <c r="E59" s="3">
        <v>-6.5532398869003805E-2</v>
      </c>
      <c r="F59" s="3">
        <v>-0.25084846436291802</v>
      </c>
      <c r="G59" s="3">
        <v>3.8297606405414998E-2</v>
      </c>
      <c r="H59" s="2">
        <v>0.38752566923826398</v>
      </c>
      <c r="I59" s="2">
        <v>0.68053288256475597</v>
      </c>
    </row>
    <row r="60" spans="1:9" x14ac:dyDescent="0.2">
      <c r="A60" t="s">
        <v>44</v>
      </c>
      <c r="B60" t="s">
        <v>41</v>
      </c>
      <c r="C60" t="s">
        <v>42</v>
      </c>
      <c r="D60" t="s">
        <v>13</v>
      </c>
      <c r="E60" s="3">
        <v>0.616498575008397</v>
      </c>
      <c r="F60" s="3">
        <v>0.19747163885591501</v>
      </c>
      <c r="G60" s="3">
        <v>1.0276757615557</v>
      </c>
      <c r="H60" s="2">
        <v>3.8004879068069802E-3</v>
      </c>
      <c r="I60" s="2">
        <v>2.02115287923047E-2</v>
      </c>
    </row>
    <row r="61" spans="1:9" x14ac:dyDescent="0.2">
      <c r="A61" t="s">
        <v>44</v>
      </c>
      <c r="B61" t="s">
        <v>41</v>
      </c>
      <c r="C61" t="s">
        <v>42</v>
      </c>
      <c r="D61" t="s">
        <v>14</v>
      </c>
      <c r="E61" s="3">
        <v>-10.629772967133199</v>
      </c>
      <c r="F61" s="3">
        <v>-56.365555606014603</v>
      </c>
      <c r="G61" s="3">
        <v>7.3687804341469301</v>
      </c>
      <c r="H61" s="2">
        <v>0.56782637887437204</v>
      </c>
      <c r="I61" s="2">
        <v>0.88877172345553901</v>
      </c>
    </row>
    <row r="62" spans="1:9" x14ac:dyDescent="0.2">
      <c r="A62" t="s">
        <v>44</v>
      </c>
      <c r="B62" t="s">
        <v>39</v>
      </c>
      <c r="C62" t="s">
        <v>43</v>
      </c>
      <c r="D62" t="s">
        <v>9</v>
      </c>
      <c r="E62" s="3">
        <v>0.68765965424570796</v>
      </c>
      <c r="F62" s="3">
        <v>0.17781093165885101</v>
      </c>
      <c r="G62" s="3">
        <v>1.197055245244</v>
      </c>
      <c r="H62" s="2">
        <v>6.3559147682725704E-3</v>
      </c>
      <c r="I62" s="2">
        <v>2.0801175605255701E-2</v>
      </c>
    </row>
    <row r="63" spans="1:9" x14ac:dyDescent="0.2">
      <c r="A63" t="s">
        <v>44</v>
      </c>
      <c r="B63" t="s">
        <v>39</v>
      </c>
      <c r="C63" t="s">
        <v>43</v>
      </c>
      <c r="D63" t="s">
        <v>10</v>
      </c>
      <c r="E63" s="3">
        <v>-9.0716104716494203E-2</v>
      </c>
      <c r="F63" s="3">
        <v>-0.70142584012728204</v>
      </c>
      <c r="G63" s="3">
        <v>0.44176713253580902</v>
      </c>
      <c r="H63" s="2">
        <v>0.75819222190901603</v>
      </c>
      <c r="I63" s="2">
        <v>0.99520768175548902</v>
      </c>
    </row>
    <row r="64" spans="1:9" x14ac:dyDescent="0.2">
      <c r="A64" t="s">
        <v>44</v>
      </c>
      <c r="B64" t="s">
        <v>39</v>
      </c>
      <c r="C64" t="s">
        <v>43</v>
      </c>
      <c r="D64" t="s">
        <v>11</v>
      </c>
      <c r="E64" s="3">
        <v>-8.0878576871333194E-2</v>
      </c>
      <c r="F64" s="3">
        <v>-0.41606067589200701</v>
      </c>
      <c r="G64" s="3">
        <v>0.27577054102931098</v>
      </c>
      <c r="H64" s="2">
        <v>0.635695357394643</v>
      </c>
      <c r="I64" s="2">
        <v>0.91742270227511702</v>
      </c>
    </row>
    <row r="65" spans="1:9" x14ac:dyDescent="0.2">
      <c r="A65" t="s">
        <v>44</v>
      </c>
      <c r="B65" t="s">
        <v>39</v>
      </c>
      <c r="C65" t="s">
        <v>43</v>
      </c>
      <c r="D65" t="s">
        <v>12</v>
      </c>
      <c r="E65" s="3">
        <v>7.3369894487809E-3</v>
      </c>
      <c r="F65" s="3">
        <v>-0.12806933201237899</v>
      </c>
      <c r="G65" s="3">
        <v>0.108357584436841</v>
      </c>
      <c r="H65" s="2">
        <v>0.89430574087557901</v>
      </c>
      <c r="I65" s="2">
        <v>0.99520768175548902</v>
      </c>
    </row>
    <row r="66" spans="1:9" x14ac:dyDescent="0.2">
      <c r="A66" t="s">
        <v>44</v>
      </c>
      <c r="B66" t="s">
        <v>39</v>
      </c>
      <c r="C66" t="s">
        <v>43</v>
      </c>
      <c r="D66" t="s">
        <v>13</v>
      </c>
      <c r="E66" s="3">
        <v>0.69499664369448899</v>
      </c>
      <c r="F66" s="3">
        <v>0.1814480229763</v>
      </c>
      <c r="G66" s="3">
        <v>1.15914357079629</v>
      </c>
      <c r="H66" s="2">
        <v>4.9176178407488403E-3</v>
      </c>
      <c r="I66" s="2">
        <v>2.0312183495088398E-2</v>
      </c>
    </row>
    <row r="67" spans="1:9" x14ac:dyDescent="0.2">
      <c r="A67" t="s">
        <v>44</v>
      </c>
      <c r="B67" t="s">
        <v>39</v>
      </c>
      <c r="C67" t="s">
        <v>43</v>
      </c>
      <c r="D67" t="s">
        <v>14</v>
      </c>
      <c r="E67" s="3">
        <v>1.0556870332177</v>
      </c>
      <c r="F67" s="3">
        <v>-24.6598940004261</v>
      </c>
      <c r="G67" s="3">
        <v>20.339273147289401</v>
      </c>
      <c r="H67" s="2">
        <v>0.971510397259297</v>
      </c>
      <c r="I67" s="2">
        <v>0.99520768175548902</v>
      </c>
    </row>
    <row r="68" spans="1:9" x14ac:dyDescent="0.2">
      <c r="A68" t="s">
        <v>44</v>
      </c>
      <c r="B68" t="s">
        <v>41</v>
      </c>
      <c r="C68" t="s">
        <v>43</v>
      </c>
      <c r="D68" t="s">
        <v>9</v>
      </c>
      <c r="E68" s="3">
        <v>0.66182484130913699</v>
      </c>
      <c r="F68" s="3">
        <v>0.16034152534742999</v>
      </c>
      <c r="G68" s="3">
        <v>1.1725747680238501</v>
      </c>
      <c r="H68" s="2">
        <v>8.1927825929282196E-3</v>
      </c>
      <c r="I68" s="2">
        <v>2.56469715952535E-2</v>
      </c>
    </row>
    <row r="69" spans="1:9" x14ac:dyDescent="0.2">
      <c r="A69" t="s">
        <v>44</v>
      </c>
      <c r="B69" t="s">
        <v>41</v>
      </c>
      <c r="C69" t="s">
        <v>43</v>
      </c>
      <c r="D69" t="s">
        <v>10</v>
      </c>
      <c r="E69" s="3">
        <v>-0.29210825659883699</v>
      </c>
      <c r="F69" s="3">
        <v>-0.80419761670696899</v>
      </c>
      <c r="G69" s="3">
        <v>0.233611766439344</v>
      </c>
      <c r="H69" s="2">
        <v>0.248164741272697</v>
      </c>
      <c r="I69" s="2">
        <v>0.48291517220632901</v>
      </c>
    </row>
    <row r="70" spans="1:9" x14ac:dyDescent="0.2">
      <c r="A70" t="s">
        <v>44</v>
      </c>
      <c r="B70" t="s">
        <v>41</v>
      </c>
      <c r="C70" t="s">
        <v>43</v>
      </c>
      <c r="D70" t="s">
        <v>11</v>
      </c>
      <c r="E70" s="3">
        <v>-0.113559961541616</v>
      </c>
      <c r="F70" s="3">
        <v>-0.53426667476576195</v>
      </c>
      <c r="G70" s="3">
        <v>0.19668992790506801</v>
      </c>
      <c r="H70" s="2">
        <v>0.54433191705776696</v>
      </c>
      <c r="I70" s="2">
        <v>0.87093106729242797</v>
      </c>
    </row>
    <row r="71" spans="1:9" x14ac:dyDescent="0.2">
      <c r="A71" t="s">
        <v>44</v>
      </c>
      <c r="B71" t="s">
        <v>41</v>
      </c>
      <c r="C71" t="s">
        <v>43</v>
      </c>
      <c r="D71" t="s">
        <v>12</v>
      </c>
      <c r="E71" s="3">
        <v>3.3171802385352299E-2</v>
      </c>
      <c r="F71" s="3">
        <v>-7.8089133130842106E-2</v>
      </c>
      <c r="G71" s="3">
        <v>0.19741049312199499</v>
      </c>
      <c r="H71" s="2">
        <v>0.63709909880216398</v>
      </c>
      <c r="I71" s="2">
        <v>0.91742270227511702</v>
      </c>
    </row>
    <row r="72" spans="1:9" x14ac:dyDescent="0.2">
      <c r="A72" t="s">
        <v>44</v>
      </c>
      <c r="B72" t="s">
        <v>41</v>
      </c>
      <c r="C72" t="s">
        <v>43</v>
      </c>
      <c r="D72" t="s">
        <v>13</v>
      </c>
      <c r="E72" s="3">
        <v>0.69499664369448899</v>
      </c>
      <c r="F72" s="3">
        <v>0.19965120176748999</v>
      </c>
      <c r="G72" s="3">
        <v>1.21481204332453</v>
      </c>
      <c r="H72" s="2">
        <v>5.4508895131359899E-3</v>
      </c>
      <c r="I72" s="2">
        <v>2.0312183495088398E-2</v>
      </c>
    </row>
    <row r="73" spans="1:9" x14ac:dyDescent="0.2">
      <c r="A73" t="s">
        <v>44</v>
      </c>
      <c r="B73" t="s">
        <v>41</v>
      </c>
      <c r="C73" t="s">
        <v>43</v>
      </c>
      <c r="D73" t="s">
        <v>14</v>
      </c>
      <c r="E73" s="3">
        <v>4.7729442561069604</v>
      </c>
      <c r="F73" s="3">
        <v>-13.7409554648595</v>
      </c>
      <c r="G73" s="3">
        <v>35.055115938332499</v>
      </c>
      <c r="H73" s="2">
        <v>0.70372970986257899</v>
      </c>
      <c r="I73" s="2">
        <v>0.97439498288664805</v>
      </c>
    </row>
  </sheetData>
  <conditionalFormatting sqref="I2:I73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FC521-D559-4F2A-B4B0-3C4F4A1A3E2A}">
  <dimension ref="A1:I73"/>
  <sheetViews>
    <sheetView topLeftCell="A29" workbookViewId="0">
      <selection activeCell="A53" sqref="A50:I53"/>
    </sheetView>
  </sheetViews>
  <sheetFormatPr baseColWidth="10" defaultColWidth="8.83203125" defaultRowHeight="15" x14ac:dyDescent="0.2"/>
  <cols>
    <col min="1" max="1" width="11.33203125" bestFit="1" customWidth="1"/>
    <col min="2" max="2" width="17.83203125" bestFit="1" customWidth="1"/>
    <col min="3" max="3" width="22.33203125" bestFit="1" customWidth="1"/>
    <col min="4" max="4" width="9.6640625" bestFit="1" customWidth="1"/>
    <col min="5" max="6" width="9" bestFit="1" customWidth="1"/>
    <col min="7" max="7" width="8.8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38</v>
      </c>
      <c r="B2" t="s">
        <v>39</v>
      </c>
      <c r="C2" t="s">
        <v>40</v>
      </c>
      <c r="D2" t="s">
        <v>9</v>
      </c>
      <c r="E2" s="3">
        <v>0.61349700351493497</v>
      </c>
      <c r="F2" s="3">
        <v>0.12187601099819199</v>
      </c>
      <c r="G2" s="3">
        <v>1.1997541529733899</v>
      </c>
      <c r="H2" s="2">
        <v>2.9490206098199401E-2</v>
      </c>
      <c r="I2" s="2">
        <v>8.1665186118090705E-2</v>
      </c>
    </row>
    <row r="3" spans="1:9" x14ac:dyDescent="0.2">
      <c r="A3" t="s">
        <v>38</v>
      </c>
      <c r="B3" t="s">
        <v>39</v>
      </c>
      <c r="C3" t="s">
        <v>40</v>
      </c>
      <c r="D3" t="s">
        <v>10</v>
      </c>
      <c r="E3" s="3">
        <v>0.85783324130621896</v>
      </c>
      <c r="F3" s="3">
        <v>0.355753138836855</v>
      </c>
      <c r="G3" s="3">
        <v>1.51650219737932</v>
      </c>
      <c r="H3" s="2">
        <v>3.4568670350778601E-3</v>
      </c>
      <c r="I3" s="2">
        <v>3.4727039534257702E-2</v>
      </c>
    </row>
    <row r="4" spans="1:9" x14ac:dyDescent="0.2">
      <c r="A4" t="s">
        <v>38</v>
      </c>
      <c r="B4" t="s">
        <v>39</v>
      </c>
      <c r="C4" t="s">
        <v>40</v>
      </c>
      <c r="D4" t="s">
        <v>11</v>
      </c>
      <c r="E4" s="3">
        <v>0.10758049480387701</v>
      </c>
      <c r="F4" s="3">
        <v>-0.17830285461640299</v>
      </c>
      <c r="G4" s="3">
        <v>0.40227579414910303</v>
      </c>
      <c r="H4" s="2">
        <v>0.45736825094747102</v>
      </c>
      <c r="I4" s="2">
        <v>0.72486200979649096</v>
      </c>
    </row>
    <row r="5" spans="1:9" x14ac:dyDescent="0.2">
      <c r="A5" t="s">
        <v>38</v>
      </c>
      <c r="B5" t="s">
        <v>39</v>
      </c>
      <c r="C5" t="s">
        <v>40</v>
      </c>
      <c r="D5" t="s">
        <v>12</v>
      </c>
      <c r="E5" s="3">
        <v>9.2286124558936394E-2</v>
      </c>
      <c r="F5" s="3">
        <v>-0.15329744566280201</v>
      </c>
      <c r="G5" s="3">
        <v>0.38229047014018502</v>
      </c>
      <c r="H5" s="2">
        <v>0.49330886777816702</v>
      </c>
      <c r="I5" s="2">
        <v>0.72486200979649096</v>
      </c>
    </row>
    <row r="6" spans="1:9" x14ac:dyDescent="0.2">
      <c r="A6" t="s">
        <v>38</v>
      </c>
      <c r="B6" t="s">
        <v>39</v>
      </c>
      <c r="C6" t="s">
        <v>40</v>
      </c>
      <c r="D6" t="s">
        <v>13</v>
      </c>
      <c r="E6" s="3">
        <v>0.705783128073872</v>
      </c>
      <c r="F6" s="3">
        <v>0.23238777159528401</v>
      </c>
      <c r="G6" s="3">
        <v>1.2546098325494199</v>
      </c>
      <c r="H6" s="2">
        <v>6.4901885411172699E-3</v>
      </c>
      <c r="I6" s="2">
        <v>3.4727039534257702E-2</v>
      </c>
    </row>
    <row r="7" spans="1:9" x14ac:dyDescent="0.2">
      <c r="A7" t="s">
        <v>38</v>
      </c>
      <c r="B7" t="s">
        <v>39</v>
      </c>
      <c r="C7" t="s">
        <v>40</v>
      </c>
      <c r="D7" t="s">
        <v>14</v>
      </c>
      <c r="E7" s="3">
        <v>13.075705678994</v>
      </c>
      <c r="F7" s="3">
        <v>-28.420854780538999</v>
      </c>
      <c r="G7" s="3">
        <v>64.946163065696695</v>
      </c>
      <c r="H7" s="2">
        <v>0.89327047423458605</v>
      </c>
      <c r="I7" s="2">
        <v>0.98196246602902204</v>
      </c>
    </row>
    <row r="8" spans="1:9" x14ac:dyDescent="0.2">
      <c r="A8" t="s">
        <v>38</v>
      </c>
      <c r="B8" t="s">
        <v>41</v>
      </c>
      <c r="C8" t="s">
        <v>40</v>
      </c>
      <c r="D8" t="s">
        <v>9</v>
      </c>
      <c r="E8" s="3">
        <v>0.65252842886135598</v>
      </c>
      <c r="F8" s="3">
        <v>0.11013053580080601</v>
      </c>
      <c r="G8" s="3">
        <v>1.1561350246147499</v>
      </c>
      <c r="H8" s="2">
        <v>1.28089437145573E-2</v>
      </c>
      <c r="I8" s="2">
        <v>4.6112197372406301E-2</v>
      </c>
    </row>
    <row r="9" spans="1:9" x14ac:dyDescent="0.2">
      <c r="A9" t="s">
        <v>38</v>
      </c>
      <c r="B9" t="s">
        <v>41</v>
      </c>
      <c r="C9" t="s">
        <v>40</v>
      </c>
      <c r="D9" t="s">
        <v>10</v>
      </c>
      <c r="E9" s="3">
        <v>0.45232422605474698</v>
      </c>
      <c r="F9" s="3">
        <v>-0.170934442502408</v>
      </c>
      <c r="G9" s="3">
        <v>1.13345049327025</v>
      </c>
      <c r="H9" s="2">
        <v>0.17363134324844401</v>
      </c>
      <c r="I9" s="2">
        <v>0.41671522379626602</v>
      </c>
    </row>
    <row r="10" spans="1:9" x14ac:dyDescent="0.2">
      <c r="A10" t="s">
        <v>38</v>
      </c>
      <c r="B10" t="s">
        <v>41</v>
      </c>
      <c r="C10" t="s">
        <v>40</v>
      </c>
      <c r="D10" t="s">
        <v>11</v>
      </c>
      <c r="E10" s="3">
        <v>0.117735677518345</v>
      </c>
      <c r="F10" s="3">
        <v>-0.18866510775054199</v>
      </c>
      <c r="G10" s="3">
        <v>0.40926943155836498</v>
      </c>
      <c r="H10" s="2">
        <v>0.42861038344827002</v>
      </c>
      <c r="I10" s="2">
        <v>0.72486200979649096</v>
      </c>
    </row>
    <row r="11" spans="1:9" x14ac:dyDescent="0.2">
      <c r="A11" t="s">
        <v>38</v>
      </c>
      <c r="B11" t="s">
        <v>41</v>
      </c>
      <c r="C11" t="s">
        <v>40</v>
      </c>
      <c r="D11" t="s">
        <v>12</v>
      </c>
      <c r="E11" s="3">
        <v>5.3254699212516597E-2</v>
      </c>
      <c r="F11" s="3">
        <v>-8.4597475989061394E-2</v>
      </c>
      <c r="G11" s="3">
        <v>0.29392989784806001</v>
      </c>
      <c r="H11" s="2">
        <v>0.565249446387876</v>
      </c>
      <c r="I11" s="2">
        <v>0.78265307961398201</v>
      </c>
    </row>
    <row r="12" spans="1:9" x14ac:dyDescent="0.2">
      <c r="A12" t="s">
        <v>38</v>
      </c>
      <c r="B12" t="s">
        <v>41</v>
      </c>
      <c r="C12" t="s">
        <v>40</v>
      </c>
      <c r="D12" t="s">
        <v>13</v>
      </c>
      <c r="E12" s="3">
        <v>0.705783128073872</v>
      </c>
      <c r="F12" s="3">
        <v>0.21459157596212999</v>
      </c>
      <c r="G12" s="3">
        <v>1.23901120550938</v>
      </c>
      <c r="H12" s="2">
        <v>7.4422405586824798E-3</v>
      </c>
      <c r="I12" s="2">
        <v>3.4727039534257702E-2</v>
      </c>
    </row>
    <row r="13" spans="1:9" x14ac:dyDescent="0.2">
      <c r="A13" t="s">
        <v>38</v>
      </c>
      <c r="B13" t="s">
        <v>41</v>
      </c>
      <c r="C13" t="s">
        <v>40</v>
      </c>
      <c r="D13" t="s">
        <v>14</v>
      </c>
      <c r="E13" s="3">
        <v>7.5454763785374297</v>
      </c>
      <c r="F13" s="3">
        <v>-14.3420181400818</v>
      </c>
      <c r="G13" s="3">
        <v>52.121544166863799</v>
      </c>
      <c r="H13" s="2">
        <v>0.83685442177455804</v>
      </c>
      <c r="I13" s="2">
        <v>0.97183094141561599</v>
      </c>
    </row>
    <row r="14" spans="1:9" x14ac:dyDescent="0.2">
      <c r="A14" t="s">
        <v>38</v>
      </c>
      <c r="B14" t="s">
        <v>39</v>
      </c>
      <c r="C14" t="s">
        <v>42</v>
      </c>
      <c r="D14" t="s">
        <v>9</v>
      </c>
      <c r="E14" s="3">
        <v>0.82099083777119597</v>
      </c>
      <c r="F14" s="3">
        <v>0.28381715708813099</v>
      </c>
      <c r="G14" s="3">
        <v>1.4994054562047401</v>
      </c>
      <c r="H14" s="2">
        <v>6.4916839762370103E-3</v>
      </c>
      <c r="I14" s="2">
        <v>3.4727039534257702E-2</v>
      </c>
    </row>
    <row r="15" spans="1:9" x14ac:dyDescent="0.2">
      <c r="A15" t="s">
        <v>38</v>
      </c>
      <c r="B15" t="s">
        <v>39</v>
      </c>
      <c r="C15" t="s">
        <v>42</v>
      </c>
      <c r="D15" t="s">
        <v>10</v>
      </c>
      <c r="E15" s="3">
        <v>0.65098498282836903</v>
      </c>
      <c r="F15" s="3">
        <v>4.5569983209105901E-2</v>
      </c>
      <c r="G15" s="3">
        <v>1.2996595909831401</v>
      </c>
      <c r="H15" s="2">
        <v>3.9813108838323598E-2</v>
      </c>
      <c r="I15" s="2">
        <v>0.106168290235529</v>
      </c>
    </row>
    <row r="16" spans="1:9" x14ac:dyDescent="0.2">
      <c r="A16" t="s">
        <v>38</v>
      </c>
      <c r="B16" t="s">
        <v>39</v>
      </c>
      <c r="C16" t="s">
        <v>42</v>
      </c>
      <c r="D16" t="s">
        <v>11</v>
      </c>
      <c r="E16" s="3">
        <v>-0.12234519322878799</v>
      </c>
      <c r="F16" s="3">
        <v>-0.38559859658163598</v>
      </c>
      <c r="G16" s="3">
        <v>9.6188445728673605E-2</v>
      </c>
      <c r="H16" s="2">
        <v>0.31378869223295403</v>
      </c>
      <c r="I16" s="2">
        <v>0.64482088412669902</v>
      </c>
    </row>
    <row r="17" spans="1:9" x14ac:dyDescent="0.2">
      <c r="A17" t="s">
        <v>38</v>
      </c>
      <c r="B17" t="s">
        <v>39</v>
      </c>
      <c r="C17" t="s">
        <v>42</v>
      </c>
      <c r="D17" t="s">
        <v>12</v>
      </c>
      <c r="E17" s="3">
        <v>-7.9644883513176001E-2</v>
      </c>
      <c r="F17" s="3">
        <v>-0.34714713856975499</v>
      </c>
      <c r="G17" s="3">
        <v>5.6621559626116799E-2</v>
      </c>
      <c r="H17" s="2">
        <v>0.42850148483787998</v>
      </c>
      <c r="I17" s="2">
        <v>0.72486200979649096</v>
      </c>
    </row>
    <row r="18" spans="1:9" x14ac:dyDescent="0.2">
      <c r="A18" t="s">
        <v>38</v>
      </c>
      <c r="B18" t="s">
        <v>39</v>
      </c>
      <c r="C18" t="s">
        <v>42</v>
      </c>
      <c r="D18" t="s">
        <v>13</v>
      </c>
      <c r="E18" s="3">
        <v>0.74134595425801997</v>
      </c>
      <c r="F18" s="3">
        <v>0.256556480691494</v>
      </c>
      <c r="G18" s="3">
        <v>1.3112649409733601</v>
      </c>
      <c r="H18" s="2">
        <v>5.2729673321527696E-3</v>
      </c>
      <c r="I18" s="2">
        <v>3.4727039534257702E-2</v>
      </c>
    </row>
    <row r="19" spans="1:9" x14ac:dyDescent="0.2">
      <c r="A19" t="s">
        <v>38</v>
      </c>
      <c r="B19" t="s">
        <v>39</v>
      </c>
      <c r="C19" t="s">
        <v>42</v>
      </c>
      <c r="D19" t="s">
        <v>14</v>
      </c>
      <c r="E19" s="3">
        <v>-10.743281602297101</v>
      </c>
      <c r="F19" s="3">
        <v>-52.5555953526313</v>
      </c>
      <c r="G19" s="3">
        <v>9.0114216023615903</v>
      </c>
      <c r="H19" s="2">
        <v>0.74424310183431996</v>
      </c>
      <c r="I19" s="2">
        <v>0.94009654968545697</v>
      </c>
    </row>
    <row r="20" spans="1:9" x14ac:dyDescent="0.2">
      <c r="A20" t="s">
        <v>38</v>
      </c>
      <c r="B20" t="s">
        <v>41</v>
      </c>
      <c r="C20" t="s">
        <v>42</v>
      </c>
      <c r="D20" t="s">
        <v>9</v>
      </c>
      <c r="E20" s="3">
        <v>0.799489178322633</v>
      </c>
      <c r="F20" s="3">
        <v>0.27370339258839699</v>
      </c>
      <c r="G20" s="3">
        <v>1.38484401513042</v>
      </c>
      <c r="H20" s="2">
        <v>3.9555231911576599E-3</v>
      </c>
      <c r="I20" s="2">
        <v>3.4727039534257702E-2</v>
      </c>
    </row>
    <row r="21" spans="1:9" x14ac:dyDescent="0.2">
      <c r="A21" t="s">
        <v>38</v>
      </c>
      <c r="B21" t="s">
        <v>41</v>
      </c>
      <c r="C21" t="s">
        <v>42</v>
      </c>
      <c r="D21" t="s">
        <v>10</v>
      </c>
      <c r="E21" s="3">
        <v>0.581941032920824</v>
      </c>
      <c r="F21" s="3">
        <v>0.121428122833258</v>
      </c>
      <c r="G21" s="3">
        <v>1.1592134473831099</v>
      </c>
      <c r="H21" s="2">
        <v>2.3066954316931301E-2</v>
      </c>
      <c r="I21" s="2">
        <v>6.6432828432762103E-2</v>
      </c>
    </row>
    <row r="22" spans="1:9" x14ac:dyDescent="0.2">
      <c r="A22" t="s">
        <v>38</v>
      </c>
      <c r="B22" t="s">
        <v>41</v>
      </c>
      <c r="C22" t="s">
        <v>42</v>
      </c>
      <c r="D22" t="s">
        <v>11</v>
      </c>
      <c r="E22" s="3">
        <v>-9.9912569788703998E-2</v>
      </c>
      <c r="F22" s="3">
        <v>-0.34838098440585202</v>
      </c>
      <c r="G22" s="3">
        <v>0.17153726487330001</v>
      </c>
      <c r="H22" s="2">
        <v>0.450748725884629</v>
      </c>
      <c r="I22" s="2">
        <v>0.72486200979649096</v>
      </c>
    </row>
    <row r="23" spans="1:9" x14ac:dyDescent="0.2">
      <c r="A23" t="s">
        <v>38</v>
      </c>
      <c r="B23" t="s">
        <v>41</v>
      </c>
      <c r="C23" t="s">
        <v>42</v>
      </c>
      <c r="D23" t="s">
        <v>12</v>
      </c>
      <c r="E23" s="3">
        <v>-5.8143224064612302E-2</v>
      </c>
      <c r="F23" s="3">
        <v>-0.241843695777993</v>
      </c>
      <c r="G23" s="3">
        <v>9.2597742724843293E-2</v>
      </c>
      <c r="H23" s="2">
        <v>0.48223249755169001</v>
      </c>
      <c r="I23" s="2">
        <v>0.72486200979649096</v>
      </c>
    </row>
    <row r="24" spans="1:9" x14ac:dyDescent="0.2">
      <c r="A24" t="s">
        <v>38</v>
      </c>
      <c r="B24" t="s">
        <v>41</v>
      </c>
      <c r="C24" t="s">
        <v>42</v>
      </c>
      <c r="D24" t="s">
        <v>13</v>
      </c>
      <c r="E24" s="3">
        <v>0.74134595425801997</v>
      </c>
      <c r="F24" s="3">
        <v>0.21926108021294899</v>
      </c>
      <c r="G24" s="3">
        <v>1.31286749324112</v>
      </c>
      <c r="H24" s="2">
        <v>6.2540983879433298E-3</v>
      </c>
      <c r="I24" s="2">
        <v>3.4727039534257702E-2</v>
      </c>
    </row>
    <row r="25" spans="1:9" x14ac:dyDescent="0.2">
      <c r="A25" t="s">
        <v>38</v>
      </c>
      <c r="B25" t="s">
        <v>41</v>
      </c>
      <c r="C25" t="s">
        <v>42</v>
      </c>
      <c r="D25" t="s">
        <v>14</v>
      </c>
      <c r="E25" s="3">
        <v>-7.8429272771583802</v>
      </c>
      <c r="F25" s="3">
        <v>-49.521093661277099</v>
      </c>
      <c r="G25" s="3">
        <v>15.7297701401415</v>
      </c>
      <c r="H25" s="2">
        <v>0.780625586533918</v>
      </c>
      <c r="I25" s="2">
        <v>0.95262783441427201</v>
      </c>
    </row>
    <row r="26" spans="1:9" x14ac:dyDescent="0.2">
      <c r="A26" t="s">
        <v>38</v>
      </c>
      <c r="B26" t="s">
        <v>39</v>
      </c>
      <c r="C26" t="s">
        <v>43</v>
      </c>
      <c r="D26" t="s">
        <v>9</v>
      </c>
      <c r="E26" s="3">
        <v>0.73244836335517205</v>
      </c>
      <c r="F26" s="3">
        <v>0.19389366520399301</v>
      </c>
      <c r="G26" s="3">
        <v>1.30896944705109</v>
      </c>
      <c r="H26" s="2">
        <v>1.42671086053792E-2</v>
      </c>
      <c r="I26" s="2">
        <v>4.6198955096740303E-2</v>
      </c>
    </row>
    <row r="27" spans="1:9" x14ac:dyDescent="0.2">
      <c r="A27" t="s">
        <v>38</v>
      </c>
      <c r="B27" t="s">
        <v>39</v>
      </c>
      <c r="C27" t="s">
        <v>43</v>
      </c>
      <c r="D27" t="s">
        <v>10</v>
      </c>
      <c r="E27" s="3">
        <v>0.42886690491505502</v>
      </c>
      <c r="F27" s="3">
        <v>-0.25072454423581098</v>
      </c>
      <c r="G27" s="3">
        <v>1.0733672290177201</v>
      </c>
      <c r="H27" s="2">
        <v>0.20587338658743701</v>
      </c>
      <c r="I27" s="2">
        <v>0.46321511982173402</v>
      </c>
    </row>
    <row r="28" spans="1:9" x14ac:dyDescent="0.2">
      <c r="A28" t="s">
        <v>38</v>
      </c>
      <c r="B28" t="s">
        <v>39</v>
      </c>
      <c r="C28" t="s">
        <v>43</v>
      </c>
      <c r="D28" t="s">
        <v>11</v>
      </c>
      <c r="E28" s="3">
        <v>-2.7323440795765701E-2</v>
      </c>
      <c r="F28" s="3">
        <v>-0.41824993062416299</v>
      </c>
      <c r="G28" s="3">
        <v>0.24700145623535899</v>
      </c>
      <c r="H28" s="2">
        <v>0.87016273713144998</v>
      </c>
      <c r="I28" s="2">
        <v>0.98196246602902204</v>
      </c>
    </row>
    <row r="29" spans="1:9" x14ac:dyDescent="0.2">
      <c r="A29" t="s">
        <v>38</v>
      </c>
      <c r="B29" t="s">
        <v>39</v>
      </c>
      <c r="C29" t="s">
        <v>43</v>
      </c>
      <c r="D29" t="s">
        <v>12</v>
      </c>
      <c r="E29" s="3">
        <v>-1.17181194857098E-2</v>
      </c>
      <c r="F29" s="3">
        <v>-0.222301761633593</v>
      </c>
      <c r="G29" s="3">
        <v>0.16443096579645899</v>
      </c>
      <c r="H29" s="2">
        <v>0.89584995182031202</v>
      </c>
      <c r="I29" s="2">
        <v>0.98196246602902204</v>
      </c>
    </row>
    <row r="30" spans="1:9" x14ac:dyDescent="0.2">
      <c r="A30" t="s">
        <v>38</v>
      </c>
      <c r="B30" t="s">
        <v>39</v>
      </c>
      <c r="C30" t="s">
        <v>43</v>
      </c>
      <c r="D30" t="s">
        <v>13</v>
      </c>
      <c r="E30" s="3">
        <v>0.72073024386946205</v>
      </c>
      <c r="F30" s="3">
        <v>0.235501082566551</v>
      </c>
      <c r="G30" s="3">
        <v>1.26584106648515</v>
      </c>
      <c r="H30" s="2">
        <v>7.5340682171851601E-3</v>
      </c>
      <c r="I30" s="2">
        <v>3.4727039534257702E-2</v>
      </c>
    </row>
    <row r="31" spans="1:9" x14ac:dyDescent="0.2">
      <c r="A31" t="s">
        <v>38</v>
      </c>
      <c r="B31" t="s">
        <v>39</v>
      </c>
      <c r="C31" t="s">
        <v>43</v>
      </c>
      <c r="D31" t="s">
        <v>14</v>
      </c>
      <c r="E31" s="3">
        <v>-1.6258675954539401</v>
      </c>
      <c r="F31" s="3">
        <v>-34.374896607361499</v>
      </c>
      <c r="G31" s="3">
        <v>30.779359961170499</v>
      </c>
      <c r="H31" s="2">
        <v>0.93370985681847796</v>
      </c>
      <c r="I31" s="2">
        <v>0.98196246602902204</v>
      </c>
    </row>
    <row r="32" spans="1:9" x14ac:dyDescent="0.2">
      <c r="A32" t="s">
        <v>38</v>
      </c>
      <c r="B32" t="s">
        <v>41</v>
      </c>
      <c r="C32" t="s">
        <v>43</v>
      </c>
      <c r="D32" t="s">
        <v>9</v>
      </c>
      <c r="E32" s="3">
        <v>0.72017486851384205</v>
      </c>
      <c r="F32" s="3">
        <v>0.20679024695905701</v>
      </c>
      <c r="G32" s="3">
        <v>1.2643870794687699</v>
      </c>
      <c r="H32" s="2">
        <v>8.2767394127238898E-3</v>
      </c>
      <c r="I32" s="2">
        <v>3.4727039534257702E-2</v>
      </c>
    </row>
    <row r="33" spans="1:9" x14ac:dyDescent="0.2">
      <c r="A33" t="s">
        <v>38</v>
      </c>
      <c r="B33" t="s">
        <v>41</v>
      </c>
      <c r="C33" t="s">
        <v>43</v>
      </c>
      <c r="D33" t="s">
        <v>10</v>
      </c>
      <c r="E33" s="3">
        <v>-2.4457406469218599E-2</v>
      </c>
      <c r="F33" s="3">
        <v>-0.708344514467525</v>
      </c>
      <c r="G33" s="3">
        <v>0.55828629082257397</v>
      </c>
      <c r="H33" s="2">
        <v>0.94104736327781302</v>
      </c>
      <c r="I33" s="2">
        <v>0.98196246602902204</v>
      </c>
    </row>
    <row r="34" spans="1:9" x14ac:dyDescent="0.2">
      <c r="A34" t="s">
        <v>38</v>
      </c>
      <c r="B34" t="s">
        <v>41</v>
      </c>
      <c r="C34" t="s">
        <v>43</v>
      </c>
      <c r="D34" t="s">
        <v>11</v>
      </c>
      <c r="E34" s="3">
        <v>-2.2707859736451501E-2</v>
      </c>
      <c r="F34" s="3">
        <v>-0.41105596827583202</v>
      </c>
      <c r="G34" s="3">
        <v>0.32424580358966898</v>
      </c>
      <c r="H34" s="2">
        <v>0.903997373002424</v>
      </c>
      <c r="I34" s="2">
        <v>0.98196246602902204</v>
      </c>
    </row>
    <row r="35" spans="1:9" x14ac:dyDescent="0.2">
      <c r="A35" t="s">
        <v>38</v>
      </c>
      <c r="B35" t="s">
        <v>41</v>
      </c>
      <c r="C35" t="s">
        <v>43</v>
      </c>
      <c r="D35" t="s">
        <v>12</v>
      </c>
      <c r="E35" s="3">
        <v>5.55375355620399E-4</v>
      </c>
      <c r="F35" s="3">
        <v>-0.13037514760367899</v>
      </c>
      <c r="G35" s="3">
        <v>0.15292778799870499</v>
      </c>
      <c r="H35" s="2">
        <v>0.99339623706320801</v>
      </c>
      <c r="I35" s="2">
        <v>0.99989116264534195</v>
      </c>
    </row>
    <row r="36" spans="1:9" x14ac:dyDescent="0.2">
      <c r="A36" t="s">
        <v>38</v>
      </c>
      <c r="B36" t="s">
        <v>41</v>
      </c>
      <c r="C36" t="s">
        <v>43</v>
      </c>
      <c r="D36" t="s">
        <v>13</v>
      </c>
      <c r="E36" s="3">
        <v>0.72073024386946205</v>
      </c>
      <c r="F36" s="3">
        <v>0.20605623724576899</v>
      </c>
      <c r="G36" s="3">
        <v>1.27179420312669</v>
      </c>
      <c r="H36" s="2">
        <v>6.9695194092216396E-3</v>
      </c>
      <c r="I36" s="2">
        <v>3.4727039534257702E-2</v>
      </c>
    </row>
    <row r="37" spans="1:9" x14ac:dyDescent="0.2">
      <c r="A37" t="s">
        <v>38</v>
      </c>
      <c r="B37" t="s">
        <v>41</v>
      </c>
      <c r="C37" t="s">
        <v>43</v>
      </c>
      <c r="D37" t="s">
        <v>14</v>
      </c>
      <c r="E37" s="3">
        <v>7.70573124056433E-2</v>
      </c>
      <c r="F37" s="3">
        <v>-27.0913598561777</v>
      </c>
      <c r="G37" s="3">
        <v>25.228252731755799</v>
      </c>
      <c r="H37" s="2">
        <v>0.99989116264534195</v>
      </c>
      <c r="I37" s="2">
        <v>0.99989116264534195</v>
      </c>
    </row>
    <row r="38" spans="1:9" x14ac:dyDescent="0.2">
      <c r="A38" t="s">
        <v>44</v>
      </c>
      <c r="B38" t="s">
        <v>39</v>
      </c>
      <c r="C38" t="s">
        <v>40</v>
      </c>
      <c r="D38" t="s">
        <v>9</v>
      </c>
      <c r="E38" s="3">
        <v>0.64879884617116301</v>
      </c>
      <c r="F38" s="3">
        <v>0.11247646367091101</v>
      </c>
      <c r="G38" s="3">
        <v>1.21234998102588</v>
      </c>
      <c r="H38" s="2">
        <v>1.51425367017768E-2</v>
      </c>
      <c r="I38" s="2">
        <v>4.6198955096740303E-2</v>
      </c>
    </row>
    <row r="39" spans="1:9" x14ac:dyDescent="0.2">
      <c r="A39" t="s">
        <v>44</v>
      </c>
      <c r="B39" t="s">
        <v>39</v>
      </c>
      <c r="C39" t="s">
        <v>40</v>
      </c>
      <c r="D39" t="s">
        <v>10</v>
      </c>
      <c r="E39" s="3">
        <v>0.56673324542042502</v>
      </c>
      <c r="F39" s="3">
        <v>-9.3592148577051806E-3</v>
      </c>
      <c r="G39" s="3">
        <v>1.2290888000504601</v>
      </c>
      <c r="H39" s="2">
        <v>6.5017251597088405E-2</v>
      </c>
      <c r="I39" s="2">
        <v>0.16718721839251299</v>
      </c>
    </row>
    <row r="40" spans="1:9" x14ac:dyDescent="0.2">
      <c r="A40" t="s">
        <v>44</v>
      </c>
      <c r="B40" t="s">
        <v>39</v>
      </c>
      <c r="C40" t="s">
        <v>40</v>
      </c>
      <c r="D40" t="s">
        <v>11</v>
      </c>
      <c r="E40" s="3">
        <v>0.100548683817615</v>
      </c>
      <c r="F40" s="3">
        <v>-0.14574838963621201</v>
      </c>
      <c r="G40" s="3">
        <v>0.35621277159551401</v>
      </c>
      <c r="H40" s="2">
        <v>0.42307648858083802</v>
      </c>
      <c r="I40" s="2">
        <v>0.72486200979649096</v>
      </c>
    </row>
    <row r="41" spans="1:9" x14ac:dyDescent="0.2">
      <c r="A41" t="s">
        <v>44</v>
      </c>
      <c r="B41" t="s">
        <v>39</v>
      </c>
      <c r="C41" t="s">
        <v>40</v>
      </c>
      <c r="D41" t="s">
        <v>12</v>
      </c>
      <c r="E41" s="3">
        <v>5.6984281902709197E-2</v>
      </c>
      <c r="F41" s="3">
        <v>-7.4314836190258804E-2</v>
      </c>
      <c r="G41" s="3">
        <v>0.228836159108773</v>
      </c>
      <c r="H41" s="2">
        <v>0.47310251570733602</v>
      </c>
      <c r="I41" s="2">
        <v>0.72486200979649096</v>
      </c>
    </row>
    <row r="42" spans="1:9" x14ac:dyDescent="0.2">
      <c r="A42" t="s">
        <v>44</v>
      </c>
      <c r="B42" t="s">
        <v>39</v>
      </c>
      <c r="C42" t="s">
        <v>40</v>
      </c>
      <c r="D42" t="s">
        <v>13</v>
      </c>
      <c r="E42" s="3">
        <v>0.705783128073872</v>
      </c>
      <c r="F42" s="3">
        <v>0.172000448128344</v>
      </c>
      <c r="G42" s="3">
        <v>1.2400862837908699</v>
      </c>
      <c r="H42" s="2">
        <v>6.7578230226057502E-3</v>
      </c>
      <c r="I42" s="2">
        <v>3.4727039534257702E-2</v>
      </c>
    </row>
    <row r="43" spans="1:9" x14ac:dyDescent="0.2">
      <c r="A43" t="s">
        <v>44</v>
      </c>
      <c r="B43" t="s">
        <v>39</v>
      </c>
      <c r="C43" t="s">
        <v>40</v>
      </c>
      <c r="D43" t="s">
        <v>14</v>
      </c>
      <c r="E43" s="3">
        <v>8.0739082072169808</v>
      </c>
      <c r="F43" s="3">
        <v>-12.9510048833325</v>
      </c>
      <c r="G43" s="3">
        <v>41.319201701950703</v>
      </c>
      <c r="H43" s="2">
        <v>0.71464085905684205</v>
      </c>
      <c r="I43" s="2">
        <v>0.92701738558532099</v>
      </c>
    </row>
    <row r="44" spans="1:9" x14ac:dyDescent="0.2">
      <c r="A44" t="s">
        <v>44</v>
      </c>
      <c r="B44" t="s">
        <v>41</v>
      </c>
      <c r="C44" t="s">
        <v>40</v>
      </c>
      <c r="D44" t="s">
        <v>9</v>
      </c>
      <c r="E44" s="3">
        <v>0.68657361197298095</v>
      </c>
      <c r="F44" s="3">
        <v>0.18113621784219799</v>
      </c>
      <c r="G44" s="3">
        <v>1.19089401121212</v>
      </c>
      <c r="H44" s="2">
        <v>9.16407987709578E-3</v>
      </c>
      <c r="I44" s="2">
        <v>3.4727039534257702E-2</v>
      </c>
    </row>
    <row r="45" spans="1:9" x14ac:dyDescent="0.2">
      <c r="A45" t="s">
        <v>44</v>
      </c>
      <c r="B45" t="s">
        <v>41</v>
      </c>
      <c r="C45" t="s">
        <v>40</v>
      </c>
      <c r="D45" t="s">
        <v>10</v>
      </c>
      <c r="E45" s="3">
        <v>0.189887056756432</v>
      </c>
      <c r="F45" s="3">
        <v>-0.47011395695163199</v>
      </c>
      <c r="G45" s="3">
        <v>0.80154783901848903</v>
      </c>
      <c r="H45" s="2">
        <v>0.54973628852601197</v>
      </c>
      <c r="I45" s="2">
        <v>0.77609828968378203</v>
      </c>
    </row>
    <row r="46" spans="1:9" x14ac:dyDescent="0.2">
      <c r="A46" t="s">
        <v>44</v>
      </c>
      <c r="B46" t="s">
        <v>41</v>
      </c>
      <c r="C46" t="s">
        <v>40</v>
      </c>
      <c r="D46" t="s">
        <v>11</v>
      </c>
      <c r="E46" s="3">
        <v>0.101162851376073</v>
      </c>
      <c r="F46" s="3">
        <v>-0.14566821981730799</v>
      </c>
      <c r="G46" s="3">
        <v>0.36653321218925899</v>
      </c>
      <c r="H46" s="2">
        <v>0.43223455519444998</v>
      </c>
      <c r="I46" s="2">
        <v>0.72486200979649096</v>
      </c>
    </row>
    <row r="47" spans="1:9" x14ac:dyDescent="0.2">
      <c r="A47" t="s">
        <v>44</v>
      </c>
      <c r="B47" t="s">
        <v>41</v>
      </c>
      <c r="C47" t="s">
        <v>40</v>
      </c>
      <c r="D47" t="s">
        <v>12</v>
      </c>
      <c r="E47" s="3">
        <v>1.9209516100890899E-2</v>
      </c>
      <c r="F47" s="3">
        <v>-6.6820910729164296E-2</v>
      </c>
      <c r="G47" s="3">
        <v>0.15185402417808599</v>
      </c>
      <c r="H47" s="2">
        <v>0.72101352212191605</v>
      </c>
      <c r="I47" s="2">
        <v>0.92701738558532099</v>
      </c>
    </row>
    <row r="48" spans="1:9" x14ac:dyDescent="0.2">
      <c r="A48" t="s">
        <v>44</v>
      </c>
      <c r="B48" t="s">
        <v>41</v>
      </c>
      <c r="C48" t="s">
        <v>40</v>
      </c>
      <c r="D48" t="s">
        <v>13</v>
      </c>
      <c r="E48" s="3">
        <v>0.705783128073872</v>
      </c>
      <c r="F48" s="3">
        <v>0.191940350936849</v>
      </c>
      <c r="G48" s="3">
        <v>1.20834642915438</v>
      </c>
      <c r="H48" s="2">
        <v>7.4774463280267199E-3</v>
      </c>
      <c r="I48" s="2">
        <v>3.4727039534257702E-2</v>
      </c>
    </row>
    <row r="49" spans="1:9" x14ac:dyDescent="0.2">
      <c r="A49" t="s">
        <v>44</v>
      </c>
      <c r="B49" t="s">
        <v>41</v>
      </c>
      <c r="C49" t="s">
        <v>40</v>
      </c>
      <c r="D49" t="s">
        <v>14</v>
      </c>
      <c r="E49" s="3">
        <v>2.7217307040641501</v>
      </c>
      <c r="F49" s="3">
        <v>-12.230011898965399</v>
      </c>
      <c r="G49" s="3">
        <v>27.7461202425857</v>
      </c>
      <c r="H49" s="2">
        <v>0.97103412040316806</v>
      </c>
      <c r="I49" s="2">
        <v>0.99877795241468703</v>
      </c>
    </row>
    <row r="50" spans="1:9" x14ac:dyDescent="0.2">
      <c r="A50" t="s">
        <v>44</v>
      </c>
      <c r="B50" t="s">
        <v>39</v>
      </c>
      <c r="C50" t="s">
        <v>42</v>
      </c>
      <c r="D50" t="s">
        <v>9</v>
      </c>
      <c r="E50" s="3">
        <v>0.83549056147902201</v>
      </c>
      <c r="F50" s="3">
        <v>0.35245509687591398</v>
      </c>
      <c r="G50" s="3">
        <v>1.3923381864542199</v>
      </c>
      <c r="H50" s="2">
        <v>1.7014116957763099E-3</v>
      </c>
      <c r="I50" s="2">
        <v>3.4727039534257702E-2</v>
      </c>
    </row>
    <row r="51" spans="1:9" x14ac:dyDescent="0.2">
      <c r="A51" t="s">
        <v>44</v>
      </c>
      <c r="B51" t="s">
        <v>39</v>
      </c>
      <c r="C51" t="s">
        <v>42</v>
      </c>
      <c r="D51" t="s">
        <v>10</v>
      </c>
      <c r="E51" s="3">
        <v>0.45439752085245599</v>
      </c>
      <c r="F51" s="3">
        <v>-0.28936767595853202</v>
      </c>
      <c r="G51" s="3">
        <v>1.0743799786464501</v>
      </c>
      <c r="H51" s="2">
        <v>0.180487310887359</v>
      </c>
      <c r="I51" s="2">
        <v>0.41919633496419001</v>
      </c>
    </row>
    <row r="52" spans="1:9" x14ac:dyDescent="0.2">
      <c r="A52" t="s">
        <v>44</v>
      </c>
      <c r="B52" t="s">
        <v>39</v>
      </c>
      <c r="C52" t="s">
        <v>42</v>
      </c>
      <c r="D52" t="s">
        <v>11</v>
      </c>
      <c r="E52" s="3">
        <v>-0.20718556528298199</v>
      </c>
      <c r="F52" s="3">
        <v>-0.44440457952689599</v>
      </c>
      <c r="G52" s="3">
        <v>3.3392300620515701E-2</v>
      </c>
      <c r="H52" s="2">
        <v>9.6509789966277501E-2</v>
      </c>
      <c r="I52" s="2">
        <v>0.239610513019723</v>
      </c>
    </row>
    <row r="53" spans="1:9" x14ac:dyDescent="0.2">
      <c r="A53" t="s">
        <v>44</v>
      </c>
      <c r="B53" t="s">
        <v>39</v>
      </c>
      <c r="C53" t="s">
        <v>42</v>
      </c>
      <c r="D53" t="s">
        <v>12</v>
      </c>
      <c r="E53" s="3">
        <v>-9.4144607221001902E-2</v>
      </c>
      <c r="F53" s="3">
        <v>-0.31483118237449098</v>
      </c>
      <c r="G53" s="3">
        <v>7.0724720833035007E-2</v>
      </c>
      <c r="H53" s="2">
        <v>0.33381420970801601</v>
      </c>
      <c r="I53" s="2">
        <v>0.64958440808046403</v>
      </c>
    </row>
    <row r="54" spans="1:9" x14ac:dyDescent="0.2">
      <c r="A54" t="s">
        <v>44</v>
      </c>
      <c r="B54" t="s">
        <v>39</v>
      </c>
      <c r="C54" t="s">
        <v>42</v>
      </c>
      <c r="D54" t="s">
        <v>13</v>
      </c>
      <c r="E54" s="3">
        <v>0.74134595425801997</v>
      </c>
      <c r="F54" s="3">
        <v>0.28353644486565799</v>
      </c>
      <c r="G54" s="3">
        <v>1.29776664856843</v>
      </c>
      <c r="H54" s="2">
        <v>4.3289085943016802E-3</v>
      </c>
      <c r="I54" s="2">
        <v>3.4727039534257702E-2</v>
      </c>
    </row>
    <row r="55" spans="1:9" x14ac:dyDescent="0.2">
      <c r="A55" t="s">
        <v>44</v>
      </c>
      <c r="B55" t="s">
        <v>39</v>
      </c>
      <c r="C55" t="s">
        <v>42</v>
      </c>
      <c r="D55" t="s">
        <v>14</v>
      </c>
      <c r="E55" s="3">
        <v>-12.699146286597999</v>
      </c>
      <c r="F55" s="3">
        <v>-57.108417098444498</v>
      </c>
      <c r="G55" s="3">
        <v>9.4881520005701105</v>
      </c>
      <c r="H55" s="2">
        <v>0.47099143776798902</v>
      </c>
      <c r="I55" s="2">
        <v>0.72486200979649096</v>
      </c>
    </row>
    <row r="56" spans="1:9" x14ac:dyDescent="0.2">
      <c r="A56" t="s">
        <v>44</v>
      </c>
      <c r="B56" t="s">
        <v>41</v>
      </c>
      <c r="C56" t="s">
        <v>42</v>
      </c>
      <c r="D56" t="s">
        <v>9</v>
      </c>
      <c r="E56" s="3">
        <v>0.78917304941566302</v>
      </c>
      <c r="F56" s="3">
        <v>0.27968373673438601</v>
      </c>
      <c r="G56" s="3">
        <v>1.32481106028641</v>
      </c>
      <c r="H56" s="2">
        <v>2.1116228280035898E-3</v>
      </c>
      <c r="I56" s="2">
        <v>3.4727039534257702E-2</v>
      </c>
    </row>
    <row r="57" spans="1:9" x14ac:dyDescent="0.2">
      <c r="A57" t="s">
        <v>44</v>
      </c>
      <c r="B57" t="s">
        <v>41</v>
      </c>
      <c r="C57" t="s">
        <v>42</v>
      </c>
      <c r="D57" t="s">
        <v>10</v>
      </c>
      <c r="E57" s="3">
        <v>0.32951831806346099</v>
      </c>
      <c r="F57" s="3">
        <v>-0.35785911283767102</v>
      </c>
      <c r="G57" s="3">
        <v>0.90906801494284295</v>
      </c>
      <c r="H57" s="2">
        <v>0.32241044206334901</v>
      </c>
      <c r="I57" s="2">
        <v>0.64482088412669902</v>
      </c>
    </row>
    <row r="58" spans="1:9" x14ac:dyDescent="0.2">
      <c r="A58" t="s">
        <v>44</v>
      </c>
      <c r="B58" t="s">
        <v>41</v>
      </c>
      <c r="C58" t="s">
        <v>42</v>
      </c>
      <c r="D58" t="s">
        <v>11</v>
      </c>
      <c r="E58" s="3">
        <v>-0.14514244743271701</v>
      </c>
      <c r="F58" s="3">
        <v>-0.36695887663971899</v>
      </c>
      <c r="G58" s="3">
        <v>0.11226635631681101</v>
      </c>
      <c r="H58" s="2">
        <v>0.23466581271220799</v>
      </c>
      <c r="I58" s="2">
        <v>0.51199813682663597</v>
      </c>
    </row>
    <row r="59" spans="1:9" x14ac:dyDescent="0.2">
      <c r="A59" t="s">
        <v>44</v>
      </c>
      <c r="B59" t="s">
        <v>41</v>
      </c>
      <c r="C59" t="s">
        <v>42</v>
      </c>
      <c r="D59" t="s">
        <v>12</v>
      </c>
      <c r="E59" s="3">
        <v>-4.7827095157643197E-2</v>
      </c>
      <c r="F59" s="3">
        <v>-0.22544743854808899</v>
      </c>
      <c r="G59" s="3">
        <v>6.2532121128327997E-2</v>
      </c>
      <c r="H59" s="2">
        <v>0.49302251263386199</v>
      </c>
      <c r="I59" s="2">
        <v>0.72486200979649096</v>
      </c>
    </row>
    <row r="60" spans="1:9" x14ac:dyDescent="0.2">
      <c r="A60" t="s">
        <v>44</v>
      </c>
      <c r="B60" t="s">
        <v>41</v>
      </c>
      <c r="C60" t="s">
        <v>42</v>
      </c>
      <c r="D60" t="s">
        <v>13</v>
      </c>
      <c r="E60" s="3">
        <v>0.74134595425801997</v>
      </c>
      <c r="F60" s="3">
        <v>0.23149861202055999</v>
      </c>
      <c r="G60" s="3">
        <v>1.2902349551786301</v>
      </c>
      <c r="H60" s="2">
        <v>4.5331857481640796E-3</v>
      </c>
      <c r="I60" s="2">
        <v>3.4727039534257702E-2</v>
      </c>
    </row>
    <row r="61" spans="1:9" x14ac:dyDescent="0.2">
      <c r="A61" t="s">
        <v>44</v>
      </c>
      <c r="B61" t="s">
        <v>41</v>
      </c>
      <c r="C61" t="s">
        <v>42</v>
      </c>
      <c r="D61" t="s">
        <v>14</v>
      </c>
      <c r="E61" s="3">
        <v>-6.4513868164980099</v>
      </c>
      <c r="F61" s="3">
        <v>-50.021578527857301</v>
      </c>
      <c r="G61" s="3">
        <v>8.9531616421792304</v>
      </c>
      <c r="H61" s="2">
        <v>0.923296551260123</v>
      </c>
      <c r="I61" s="2">
        <v>0.98196246602902204</v>
      </c>
    </row>
    <row r="62" spans="1:9" x14ac:dyDescent="0.2">
      <c r="A62" t="s">
        <v>44</v>
      </c>
      <c r="B62" t="s">
        <v>39</v>
      </c>
      <c r="C62" t="s">
        <v>43</v>
      </c>
      <c r="D62" t="s">
        <v>9</v>
      </c>
      <c r="E62" s="3">
        <v>0.69388961976057395</v>
      </c>
      <c r="F62" s="3">
        <v>0.153823503958818</v>
      </c>
      <c r="G62" s="3">
        <v>1.2975077353217901</v>
      </c>
      <c r="H62" s="2">
        <v>1.53996516989134E-2</v>
      </c>
      <c r="I62" s="2">
        <v>4.6198955096740303E-2</v>
      </c>
    </row>
    <row r="63" spans="1:9" x14ac:dyDescent="0.2">
      <c r="A63" t="s">
        <v>44</v>
      </c>
      <c r="B63" t="s">
        <v>39</v>
      </c>
      <c r="C63" t="s">
        <v>43</v>
      </c>
      <c r="D63" t="s">
        <v>10</v>
      </c>
      <c r="E63" s="3">
        <v>-0.15074216028795001</v>
      </c>
      <c r="F63" s="3">
        <v>-0.66964015336974103</v>
      </c>
      <c r="G63" s="3">
        <v>0.39938226400249699</v>
      </c>
      <c r="H63" s="2">
        <v>0.57914145178615595</v>
      </c>
      <c r="I63" s="2">
        <v>0.78675819865289098</v>
      </c>
    </row>
    <row r="64" spans="1:9" x14ac:dyDescent="0.2">
      <c r="A64" t="s">
        <v>44</v>
      </c>
      <c r="B64" t="s">
        <v>39</v>
      </c>
      <c r="C64" t="s">
        <v>43</v>
      </c>
      <c r="D64" t="s">
        <v>11</v>
      </c>
      <c r="E64" s="3">
        <v>-0.17805651755034399</v>
      </c>
      <c r="F64" s="3">
        <v>-0.57524065925801504</v>
      </c>
      <c r="G64" s="3">
        <v>0.22074896041856201</v>
      </c>
      <c r="H64" s="2">
        <v>0.39156779233888001</v>
      </c>
      <c r="I64" s="2">
        <v>0.72486200979649096</v>
      </c>
    </row>
    <row r="65" spans="1:9" x14ac:dyDescent="0.2">
      <c r="A65" t="s">
        <v>44</v>
      </c>
      <c r="B65" t="s">
        <v>39</v>
      </c>
      <c r="C65" t="s">
        <v>43</v>
      </c>
      <c r="D65" t="s">
        <v>12</v>
      </c>
      <c r="E65" s="3">
        <v>2.68406241088881E-2</v>
      </c>
      <c r="F65" s="3">
        <v>-9.3505207778076999E-2</v>
      </c>
      <c r="G65" s="3">
        <v>0.266566129937651</v>
      </c>
      <c r="H65" s="2">
        <v>0.75829647874880102</v>
      </c>
      <c r="I65" s="2">
        <v>0.94133355982609801</v>
      </c>
    </row>
    <row r="66" spans="1:9" x14ac:dyDescent="0.2">
      <c r="A66" t="s">
        <v>44</v>
      </c>
      <c r="B66" t="s">
        <v>39</v>
      </c>
      <c r="C66" t="s">
        <v>43</v>
      </c>
      <c r="D66" t="s">
        <v>13</v>
      </c>
      <c r="E66" s="3">
        <v>0.72073024386946205</v>
      </c>
      <c r="F66" s="3">
        <v>0.203541189342969</v>
      </c>
      <c r="G66" s="3">
        <v>1.3018801042063599</v>
      </c>
      <c r="H66" s="2">
        <v>9.0817235108366905E-3</v>
      </c>
      <c r="I66" s="2">
        <v>3.4727039534257702E-2</v>
      </c>
    </row>
    <row r="67" spans="1:9" x14ac:dyDescent="0.2">
      <c r="A67" t="s">
        <v>44</v>
      </c>
      <c r="B67" t="s">
        <v>39</v>
      </c>
      <c r="C67" t="s">
        <v>43</v>
      </c>
      <c r="D67" t="s">
        <v>14</v>
      </c>
      <c r="E67" s="3">
        <v>3.72408738736784</v>
      </c>
      <c r="F67" s="3">
        <v>-16.318424867184401</v>
      </c>
      <c r="G67" s="3">
        <v>48.719988904864998</v>
      </c>
      <c r="H67" s="2">
        <v>0.83647333182147998</v>
      </c>
      <c r="I67" s="2">
        <v>0.97183094141561599</v>
      </c>
    </row>
    <row r="68" spans="1:9" x14ac:dyDescent="0.2">
      <c r="A68" t="s">
        <v>44</v>
      </c>
      <c r="B68" t="s">
        <v>41</v>
      </c>
      <c r="C68" t="s">
        <v>43</v>
      </c>
      <c r="D68" t="s">
        <v>9</v>
      </c>
      <c r="E68" s="3">
        <v>0.682323119509472</v>
      </c>
      <c r="F68" s="3">
        <v>0.166153217948559</v>
      </c>
      <c r="G68" s="3">
        <v>1.29006479183735</v>
      </c>
      <c r="H68" s="2">
        <v>1.5251814582453799E-2</v>
      </c>
      <c r="I68" s="2">
        <v>4.6198955096740303E-2</v>
      </c>
    </row>
    <row r="69" spans="1:9" x14ac:dyDescent="0.2">
      <c r="A69" t="s">
        <v>44</v>
      </c>
      <c r="B69" t="s">
        <v>41</v>
      </c>
      <c r="C69" t="s">
        <v>43</v>
      </c>
      <c r="D69" t="s">
        <v>10</v>
      </c>
      <c r="E69" s="3">
        <v>-0.320980668228462</v>
      </c>
      <c r="F69" s="3">
        <v>-0.96893148788334404</v>
      </c>
      <c r="G69" s="3">
        <v>0.26395100303511798</v>
      </c>
      <c r="H69" s="2">
        <v>0.29919269171943602</v>
      </c>
      <c r="I69" s="2">
        <v>0.63358452364115903</v>
      </c>
    </row>
    <row r="70" spans="1:9" x14ac:dyDescent="0.2">
      <c r="A70" t="s">
        <v>44</v>
      </c>
      <c r="B70" t="s">
        <v>41</v>
      </c>
      <c r="C70" t="s">
        <v>43</v>
      </c>
      <c r="D70" t="s">
        <v>11</v>
      </c>
      <c r="E70" s="3">
        <v>-0.119655568579767</v>
      </c>
      <c r="F70" s="3">
        <v>-0.47384629023024799</v>
      </c>
      <c r="G70" s="3">
        <v>0.246070746573606</v>
      </c>
      <c r="H70" s="2">
        <v>0.52249553948841898</v>
      </c>
      <c r="I70" s="2">
        <v>0.75239357686332298</v>
      </c>
    </row>
    <row r="71" spans="1:9" x14ac:dyDescent="0.2">
      <c r="A71" t="s">
        <v>44</v>
      </c>
      <c r="B71" t="s">
        <v>41</v>
      </c>
      <c r="C71" t="s">
        <v>43</v>
      </c>
      <c r="D71" t="s">
        <v>12</v>
      </c>
      <c r="E71" s="3">
        <v>3.8407124359990101E-2</v>
      </c>
      <c r="F71" s="3">
        <v>-0.113226566984345</v>
      </c>
      <c r="G71" s="3">
        <v>0.27062387488592499</v>
      </c>
      <c r="H71" s="2">
        <v>0.68469433674267199</v>
      </c>
      <c r="I71" s="2">
        <v>0.91292578232356303</v>
      </c>
    </row>
    <row r="72" spans="1:9" x14ac:dyDescent="0.2">
      <c r="A72" t="s">
        <v>44</v>
      </c>
      <c r="B72" t="s">
        <v>41</v>
      </c>
      <c r="C72" t="s">
        <v>43</v>
      </c>
      <c r="D72" t="s">
        <v>13</v>
      </c>
      <c r="E72" s="3">
        <v>0.72073024386946205</v>
      </c>
      <c r="F72" s="3">
        <v>0.216174944592403</v>
      </c>
      <c r="G72" s="3">
        <v>1.3259684913302601</v>
      </c>
      <c r="H72" s="2">
        <v>8.2850621566190608E-3</v>
      </c>
      <c r="I72" s="2">
        <v>3.4727039534257702E-2</v>
      </c>
    </row>
    <row r="73" spans="1:9" x14ac:dyDescent="0.2">
      <c r="A73" t="s">
        <v>44</v>
      </c>
      <c r="B73" t="s">
        <v>41</v>
      </c>
      <c r="C73" t="s">
        <v>43</v>
      </c>
      <c r="D73" t="s">
        <v>14</v>
      </c>
      <c r="E73" s="3">
        <v>5.32891809198816</v>
      </c>
      <c r="F73" s="3">
        <v>-20.637334226802501</v>
      </c>
      <c r="G73" s="3">
        <v>46.482257845802103</v>
      </c>
      <c r="H73" s="2">
        <v>0.82163001282819303</v>
      </c>
      <c r="I73" s="2">
        <v>0.97183094141561599</v>
      </c>
    </row>
  </sheetData>
  <conditionalFormatting sqref="I2:I73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F32D4-87FD-2F4D-B4B9-9FC9960843E6}">
  <dimension ref="A1:I73"/>
  <sheetViews>
    <sheetView workbookViewId="0">
      <selection activeCell="F11" sqref="F11"/>
    </sheetView>
  </sheetViews>
  <sheetFormatPr baseColWidth="10" defaultRowHeight="15" x14ac:dyDescent="0.2"/>
  <cols>
    <col min="2" max="2" width="16.33203125" bestFit="1" customWidth="1"/>
    <col min="3" max="3" width="20.83203125" bestFit="1" customWidth="1"/>
    <col min="4" max="4" width="9.33203125" bestFit="1" customWidth="1"/>
    <col min="5" max="6" width="11.1640625" bestFit="1" customWidth="1"/>
    <col min="7" max="7" width="11.6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38</v>
      </c>
      <c r="B2" t="s">
        <v>39</v>
      </c>
      <c r="C2" t="s">
        <v>40</v>
      </c>
      <c r="D2" t="s">
        <v>9</v>
      </c>
      <c r="E2" s="3">
        <v>0.71615558198184504</v>
      </c>
      <c r="F2" s="3">
        <v>0.204441020112926</v>
      </c>
      <c r="G2" s="3">
        <v>1.29862042904979</v>
      </c>
      <c r="H2" s="2">
        <v>1.0391395696844901E-2</v>
      </c>
      <c r="I2" s="2">
        <v>4.40106170689901E-2</v>
      </c>
    </row>
    <row r="3" spans="1:9" x14ac:dyDescent="0.2">
      <c r="A3" t="s">
        <v>38</v>
      </c>
      <c r="B3" t="s">
        <v>39</v>
      </c>
      <c r="C3" t="s">
        <v>40</v>
      </c>
      <c r="D3" t="s">
        <v>10</v>
      </c>
      <c r="E3" s="3">
        <v>0.84972110026904002</v>
      </c>
      <c r="F3" s="3">
        <v>0.36199354912722398</v>
      </c>
      <c r="G3" s="3">
        <v>1.4478857048321701</v>
      </c>
      <c r="H3" s="2">
        <v>2.2026855073484799E-3</v>
      </c>
      <c r="I3" s="2">
        <v>3.8963794172099497E-2</v>
      </c>
    </row>
    <row r="4" spans="1:9" x14ac:dyDescent="0.2">
      <c r="A4" t="s">
        <v>38</v>
      </c>
      <c r="B4" t="s">
        <v>39</v>
      </c>
      <c r="C4" t="s">
        <v>40</v>
      </c>
      <c r="D4" t="s">
        <v>11</v>
      </c>
      <c r="E4" s="3">
        <v>7.66160218198218E-2</v>
      </c>
      <c r="F4" s="3">
        <v>-0.21662459575387399</v>
      </c>
      <c r="G4" s="3">
        <v>0.43642137481182902</v>
      </c>
      <c r="H4" s="2">
        <v>0.63444825820320605</v>
      </c>
      <c r="I4" s="2">
        <v>0.85698007567382195</v>
      </c>
    </row>
    <row r="5" spans="1:9" x14ac:dyDescent="0.2">
      <c r="A5" t="s">
        <v>38</v>
      </c>
      <c r="B5" t="s">
        <v>39</v>
      </c>
      <c r="C5" t="s">
        <v>40</v>
      </c>
      <c r="D5" t="s">
        <v>12</v>
      </c>
      <c r="E5" s="3">
        <v>6.5102250358975794E-2</v>
      </c>
      <c r="F5" s="3">
        <v>-0.16678496390407499</v>
      </c>
      <c r="G5" s="3">
        <v>0.39634987911611702</v>
      </c>
      <c r="H5" s="2">
        <v>0.64273505675536602</v>
      </c>
      <c r="I5" s="2">
        <v>0.85698007567382195</v>
      </c>
    </row>
    <row r="6" spans="1:9" x14ac:dyDescent="0.2">
      <c r="A6" t="s">
        <v>38</v>
      </c>
      <c r="B6" t="s">
        <v>39</v>
      </c>
      <c r="C6" t="s">
        <v>40</v>
      </c>
      <c r="D6" t="s">
        <v>13</v>
      </c>
      <c r="E6" s="3">
        <v>0.78125783234082002</v>
      </c>
      <c r="F6" s="3">
        <v>0.26368768366577</v>
      </c>
      <c r="G6" s="3">
        <v>1.3610533555937401</v>
      </c>
      <c r="H6" s="2">
        <v>4.4328766682859601E-3</v>
      </c>
      <c r="I6" s="2">
        <v>3.8963794172099497E-2</v>
      </c>
    </row>
    <row r="7" spans="1:9" x14ac:dyDescent="0.2">
      <c r="A7" t="s">
        <v>38</v>
      </c>
      <c r="B7" t="s">
        <v>39</v>
      </c>
      <c r="C7" t="s">
        <v>40</v>
      </c>
      <c r="D7" t="s">
        <v>14</v>
      </c>
      <c r="E7" s="3">
        <v>8.33300450427679</v>
      </c>
      <c r="F7" s="3">
        <v>-28.548598329538901</v>
      </c>
      <c r="G7" s="3">
        <v>51.854317181034098</v>
      </c>
      <c r="H7" s="2">
        <v>0.68605897718670805</v>
      </c>
      <c r="I7" s="2">
        <v>0.87103833023212796</v>
      </c>
    </row>
    <row r="8" spans="1:9" x14ac:dyDescent="0.2">
      <c r="A8" t="s">
        <v>38</v>
      </c>
      <c r="B8" t="s">
        <v>41</v>
      </c>
      <c r="C8" t="s">
        <v>40</v>
      </c>
      <c r="D8" t="s">
        <v>9</v>
      </c>
      <c r="E8" s="3">
        <v>0.73437075240305705</v>
      </c>
      <c r="F8" s="3">
        <v>0.24316018995004601</v>
      </c>
      <c r="G8" s="3">
        <v>1.2484299332600901</v>
      </c>
      <c r="H8" s="2">
        <v>4.30566158826817E-3</v>
      </c>
      <c r="I8" s="2">
        <v>3.8963794172099497E-2</v>
      </c>
    </row>
    <row r="9" spans="1:9" x14ac:dyDescent="0.2">
      <c r="A9" t="s">
        <v>38</v>
      </c>
      <c r="B9" t="s">
        <v>41</v>
      </c>
      <c r="C9" t="s">
        <v>40</v>
      </c>
      <c r="D9" t="s">
        <v>10</v>
      </c>
      <c r="E9" s="3">
        <v>0.44883327703954301</v>
      </c>
      <c r="F9" s="3">
        <v>-0.13746168216737301</v>
      </c>
      <c r="G9" s="3">
        <v>1.1118582492376099</v>
      </c>
      <c r="H9" s="2">
        <v>0.16225785198520901</v>
      </c>
      <c r="I9" s="2">
        <v>0.36508016696672102</v>
      </c>
    </row>
    <row r="10" spans="1:9" x14ac:dyDescent="0.2">
      <c r="A10" t="s">
        <v>38</v>
      </c>
      <c r="B10" t="s">
        <v>41</v>
      </c>
      <c r="C10" t="s">
        <v>40</v>
      </c>
      <c r="D10" t="s">
        <v>11</v>
      </c>
      <c r="E10" s="3">
        <v>0.10446435756062</v>
      </c>
      <c r="F10" s="3">
        <v>-0.19118592087071601</v>
      </c>
      <c r="G10" s="3">
        <v>0.407910671890369</v>
      </c>
      <c r="H10" s="2">
        <v>0.49010160739016101</v>
      </c>
      <c r="I10" s="2">
        <v>0.76711555939329601</v>
      </c>
    </row>
    <row r="11" spans="1:9" x14ac:dyDescent="0.2">
      <c r="A11" t="s">
        <v>38</v>
      </c>
      <c r="B11" t="s">
        <v>41</v>
      </c>
      <c r="C11" t="s">
        <v>40</v>
      </c>
      <c r="D11" t="s">
        <v>12</v>
      </c>
      <c r="E11" s="3">
        <v>4.6887079937763698E-2</v>
      </c>
      <c r="F11" s="3">
        <v>-9.4458353374910597E-2</v>
      </c>
      <c r="G11" s="3">
        <v>0.28588513061820298</v>
      </c>
      <c r="H11" s="2">
        <v>0.62134055445965897</v>
      </c>
      <c r="I11" s="2">
        <v>0.85698007567382195</v>
      </c>
    </row>
    <row r="12" spans="1:9" x14ac:dyDescent="0.2">
      <c r="A12" t="s">
        <v>38</v>
      </c>
      <c r="B12" t="s">
        <v>41</v>
      </c>
      <c r="C12" t="s">
        <v>40</v>
      </c>
      <c r="D12" t="s">
        <v>13</v>
      </c>
      <c r="E12" s="3">
        <v>0.78125783234082002</v>
      </c>
      <c r="F12" s="3">
        <v>0.312004563158302</v>
      </c>
      <c r="G12" s="3">
        <v>1.3428568948121</v>
      </c>
      <c r="H12" s="2">
        <v>2.7732658249337602E-3</v>
      </c>
      <c r="I12" s="2">
        <v>3.8963794172099497E-2</v>
      </c>
    </row>
    <row r="13" spans="1:9" x14ac:dyDescent="0.2">
      <c r="A13" t="s">
        <v>38</v>
      </c>
      <c r="B13" t="s">
        <v>41</v>
      </c>
      <c r="C13" t="s">
        <v>40</v>
      </c>
      <c r="D13" t="s">
        <v>14</v>
      </c>
      <c r="E13" s="3">
        <v>6.0014860647578701</v>
      </c>
      <c r="F13" s="3">
        <v>-14.6170758076784</v>
      </c>
      <c r="G13" s="3">
        <v>38.155539832689399</v>
      </c>
      <c r="H13" s="2">
        <v>0.68957201143376801</v>
      </c>
      <c r="I13" s="2">
        <v>0.87103833023212796</v>
      </c>
    </row>
    <row r="14" spans="1:9" x14ac:dyDescent="0.2">
      <c r="A14" t="s">
        <v>38</v>
      </c>
      <c r="B14" t="s">
        <v>39</v>
      </c>
      <c r="C14" t="s">
        <v>42</v>
      </c>
      <c r="D14" t="s">
        <v>9</v>
      </c>
      <c r="E14" s="3">
        <v>0.79165279518376896</v>
      </c>
      <c r="F14" s="3">
        <v>0.26204340295602702</v>
      </c>
      <c r="G14" s="3">
        <v>1.4023890331103599</v>
      </c>
      <c r="H14" s="2">
        <v>6.6486754066399402E-3</v>
      </c>
      <c r="I14" s="2">
        <v>3.9051720410261698E-2</v>
      </c>
    </row>
    <row r="15" spans="1:9" x14ac:dyDescent="0.2">
      <c r="A15" t="s">
        <v>38</v>
      </c>
      <c r="B15" t="s">
        <v>39</v>
      </c>
      <c r="C15" t="s">
        <v>42</v>
      </c>
      <c r="D15" t="s">
        <v>10</v>
      </c>
      <c r="E15" s="3">
        <v>0.71997901761565297</v>
      </c>
      <c r="F15" s="3">
        <v>0.15282576348712701</v>
      </c>
      <c r="G15" s="3">
        <v>1.40896003621795</v>
      </c>
      <c r="H15" s="2">
        <v>2.10089547103498E-2</v>
      </c>
      <c r="I15" s="2">
        <v>7.2030701864056496E-2</v>
      </c>
    </row>
    <row r="16" spans="1:9" x14ac:dyDescent="0.2">
      <c r="A16" t="s">
        <v>38</v>
      </c>
      <c r="B16" t="s">
        <v>39</v>
      </c>
      <c r="C16" t="s">
        <v>42</v>
      </c>
      <c r="D16" t="s">
        <v>11</v>
      </c>
      <c r="E16" s="3">
        <v>-0.10038898833496</v>
      </c>
      <c r="F16" s="3">
        <v>-0.329935523414847</v>
      </c>
      <c r="G16" s="3">
        <v>0.13368389485708199</v>
      </c>
      <c r="H16" s="2">
        <v>0.40327124256031399</v>
      </c>
      <c r="I16" s="2">
        <v>0.70910462145183595</v>
      </c>
    </row>
    <row r="17" spans="1:9" x14ac:dyDescent="0.2">
      <c r="A17" t="s">
        <v>38</v>
      </c>
      <c r="B17" t="s">
        <v>39</v>
      </c>
      <c r="C17" t="s">
        <v>42</v>
      </c>
      <c r="D17" t="s">
        <v>12</v>
      </c>
      <c r="E17" s="3">
        <v>-7.2277965200833405E-2</v>
      </c>
      <c r="F17" s="3">
        <v>-0.31079918292508801</v>
      </c>
      <c r="G17" s="3">
        <v>9.0289732457322996E-2</v>
      </c>
      <c r="H17" s="2">
        <v>0.47726380217542602</v>
      </c>
      <c r="I17" s="2">
        <v>0.76362208348068095</v>
      </c>
    </row>
    <row r="18" spans="1:9" x14ac:dyDescent="0.2">
      <c r="A18" t="s">
        <v>38</v>
      </c>
      <c r="B18" t="s">
        <v>39</v>
      </c>
      <c r="C18" t="s">
        <v>42</v>
      </c>
      <c r="D18" t="s">
        <v>13</v>
      </c>
      <c r="E18" s="3">
        <v>0.719374829982936</v>
      </c>
      <c r="F18" s="3">
        <v>0.217535802593642</v>
      </c>
      <c r="G18" s="3">
        <v>1.3179806039864801</v>
      </c>
      <c r="H18" s="2">
        <v>7.5933900797731102E-3</v>
      </c>
      <c r="I18" s="2">
        <v>3.9051720410261698E-2</v>
      </c>
    </row>
    <row r="19" spans="1:9" x14ac:dyDescent="0.2">
      <c r="A19" t="s">
        <v>38</v>
      </c>
      <c r="B19" t="s">
        <v>39</v>
      </c>
      <c r="C19" t="s">
        <v>42</v>
      </c>
      <c r="D19" t="s">
        <v>14</v>
      </c>
      <c r="E19" s="3">
        <v>-10.0473302912958</v>
      </c>
      <c r="F19" s="3">
        <v>-58.214375434859903</v>
      </c>
      <c r="G19" s="3">
        <v>15.8116793507475</v>
      </c>
      <c r="H19" s="2">
        <v>0.82277786827596899</v>
      </c>
      <c r="I19" s="2">
        <v>0.94315863174653003</v>
      </c>
    </row>
    <row r="20" spans="1:9" x14ac:dyDescent="0.2">
      <c r="A20" t="s">
        <v>38</v>
      </c>
      <c r="B20" t="s">
        <v>41</v>
      </c>
      <c r="C20" t="s">
        <v>42</v>
      </c>
      <c r="D20" t="s">
        <v>9</v>
      </c>
      <c r="E20" s="3">
        <v>0.78983336713125596</v>
      </c>
      <c r="F20" s="3">
        <v>0.30711796129026597</v>
      </c>
      <c r="G20" s="3">
        <v>1.37836371433261</v>
      </c>
      <c r="H20" s="2">
        <v>4.2936957822739003E-3</v>
      </c>
      <c r="I20" s="2">
        <v>3.8963794172099497E-2</v>
      </c>
    </row>
    <row r="21" spans="1:9" x14ac:dyDescent="0.2">
      <c r="A21" t="s">
        <v>38</v>
      </c>
      <c r="B21" t="s">
        <v>41</v>
      </c>
      <c r="C21" t="s">
        <v>42</v>
      </c>
      <c r="D21" t="s">
        <v>10</v>
      </c>
      <c r="E21" s="3">
        <v>0.58007489304640103</v>
      </c>
      <c r="F21" s="3">
        <v>8.4710426896965604E-2</v>
      </c>
      <c r="G21" s="3">
        <v>1.1619381610469799</v>
      </c>
      <c r="H21" s="2">
        <v>3.3531336064471999E-2</v>
      </c>
      <c r="I21" s="2">
        <v>9.2856007563153306E-2</v>
      </c>
    </row>
    <row r="22" spans="1:9" x14ac:dyDescent="0.2">
      <c r="A22" t="s">
        <v>38</v>
      </c>
      <c r="B22" t="s">
        <v>41</v>
      </c>
      <c r="C22" t="s">
        <v>42</v>
      </c>
      <c r="D22" t="s">
        <v>11</v>
      </c>
      <c r="E22" s="3">
        <v>-0.12146455223788501</v>
      </c>
      <c r="F22" s="3">
        <v>-0.39507376815983802</v>
      </c>
      <c r="G22" s="3">
        <v>0.18924096451619499</v>
      </c>
      <c r="H22" s="2">
        <v>0.40186738286826501</v>
      </c>
      <c r="I22" s="2">
        <v>0.70910462145183595</v>
      </c>
    </row>
    <row r="23" spans="1:9" x14ac:dyDescent="0.2">
      <c r="A23" t="s">
        <v>38</v>
      </c>
      <c r="B23" t="s">
        <v>41</v>
      </c>
      <c r="C23" t="s">
        <v>42</v>
      </c>
      <c r="D23" t="s">
        <v>12</v>
      </c>
      <c r="E23" s="3">
        <v>-7.0458537148320399E-2</v>
      </c>
      <c r="F23" s="3">
        <v>-0.24296640075270001</v>
      </c>
      <c r="G23" s="3">
        <v>9.1429423877322197E-2</v>
      </c>
      <c r="H23" s="2">
        <v>0.40552285371479602</v>
      </c>
      <c r="I23" s="2">
        <v>0.70910462145183595</v>
      </c>
    </row>
    <row r="24" spans="1:9" x14ac:dyDescent="0.2">
      <c r="A24" t="s">
        <v>38</v>
      </c>
      <c r="B24" t="s">
        <v>41</v>
      </c>
      <c r="C24" t="s">
        <v>42</v>
      </c>
      <c r="D24" t="s">
        <v>13</v>
      </c>
      <c r="E24" s="3">
        <v>0.719374829982935</v>
      </c>
      <c r="F24" s="3">
        <v>0.25571662744092499</v>
      </c>
      <c r="G24" s="3">
        <v>1.28020926315332</v>
      </c>
      <c r="H24" s="2">
        <v>6.6637900042927399E-3</v>
      </c>
      <c r="I24" s="2">
        <v>3.9051720410261698E-2</v>
      </c>
    </row>
    <row r="25" spans="1:9" x14ac:dyDescent="0.2">
      <c r="A25" t="s">
        <v>38</v>
      </c>
      <c r="B25" t="s">
        <v>41</v>
      </c>
      <c r="C25" t="s">
        <v>42</v>
      </c>
      <c r="D25" t="s">
        <v>14</v>
      </c>
      <c r="E25" s="3">
        <v>-9.7944123441171502</v>
      </c>
      <c r="F25" s="3">
        <v>-48.504764769660802</v>
      </c>
      <c r="G25" s="3">
        <v>16.678583206125602</v>
      </c>
      <c r="H25" s="2">
        <v>0.63048972287691796</v>
      </c>
      <c r="I25" s="2">
        <v>0.85698007567382195</v>
      </c>
    </row>
    <row r="26" spans="1:9" x14ac:dyDescent="0.2">
      <c r="A26" t="s">
        <v>38</v>
      </c>
      <c r="B26" t="s">
        <v>39</v>
      </c>
      <c r="C26" t="s">
        <v>43</v>
      </c>
      <c r="D26" t="s">
        <v>9</v>
      </c>
      <c r="E26" s="3">
        <v>0.63948371578701302</v>
      </c>
      <c r="F26" s="3">
        <v>7.9039008667911498E-2</v>
      </c>
      <c r="G26" s="3">
        <v>1.2473013863929101</v>
      </c>
      <c r="H26" s="2">
        <v>3.2266331270975897E-2</v>
      </c>
      <c r="I26" s="2">
        <v>9.2856007563153306E-2</v>
      </c>
    </row>
    <row r="27" spans="1:9" x14ac:dyDescent="0.2">
      <c r="A27" t="s">
        <v>38</v>
      </c>
      <c r="B27" t="s">
        <v>39</v>
      </c>
      <c r="C27" t="s">
        <v>43</v>
      </c>
      <c r="D27" t="s">
        <v>10</v>
      </c>
      <c r="E27" s="3">
        <v>0.57602949814249405</v>
      </c>
      <c r="F27" s="3">
        <v>-0.14932810068761601</v>
      </c>
      <c r="G27" s="3">
        <v>1.2837264006500699</v>
      </c>
      <c r="H27" s="2">
        <v>0.112797436539334</v>
      </c>
      <c r="I27" s="2">
        <v>0.28004880795972698</v>
      </c>
    </row>
    <row r="28" spans="1:9" x14ac:dyDescent="0.2">
      <c r="A28" t="s">
        <v>38</v>
      </c>
      <c r="B28" t="s">
        <v>39</v>
      </c>
      <c r="C28" t="s">
        <v>43</v>
      </c>
      <c r="D28" t="s">
        <v>11</v>
      </c>
      <c r="E28" s="3">
        <v>1.01682669372446E-2</v>
      </c>
      <c r="F28" s="3">
        <v>-0.39417556687364103</v>
      </c>
      <c r="G28" s="3">
        <v>0.293393848900873</v>
      </c>
      <c r="H28" s="2">
        <v>0.954290521913711</v>
      </c>
      <c r="I28" s="2">
        <v>0.99996166652595997</v>
      </c>
    </row>
    <row r="29" spans="1:9" x14ac:dyDescent="0.2">
      <c r="A29" t="s">
        <v>38</v>
      </c>
      <c r="B29" t="s">
        <v>39</v>
      </c>
      <c r="C29" t="s">
        <v>43</v>
      </c>
      <c r="D29" t="s">
        <v>12</v>
      </c>
      <c r="E29" s="3">
        <v>5.8572217008399001E-3</v>
      </c>
      <c r="F29" s="3">
        <v>-0.28273849691182201</v>
      </c>
      <c r="G29" s="3">
        <v>0.24027001886534499</v>
      </c>
      <c r="H29" s="2">
        <v>0.96119019600385702</v>
      </c>
      <c r="I29" s="2">
        <v>0.99996166652595997</v>
      </c>
    </row>
    <row r="30" spans="1:9" x14ac:dyDescent="0.2">
      <c r="A30" t="s">
        <v>38</v>
      </c>
      <c r="B30" t="s">
        <v>39</v>
      </c>
      <c r="C30" t="s">
        <v>43</v>
      </c>
      <c r="D30" t="s">
        <v>13</v>
      </c>
      <c r="E30" s="3">
        <v>0.64534093748785304</v>
      </c>
      <c r="F30" s="3">
        <v>0.13085647344637799</v>
      </c>
      <c r="G30" s="3">
        <v>1.1802708642464901</v>
      </c>
      <c r="H30" s="2">
        <v>1.40193312591297E-2</v>
      </c>
      <c r="I30" s="2">
        <v>5.3125886876702E-2</v>
      </c>
    </row>
    <row r="31" spans="1:9" x14ac:dyDescent="0.2">
      <c r="A31" t="s">
        <v>38</v>
      </c>
      <c r="B31" t="s">
        <v>39</v>
      </c>
      <c r="C31" t="s">
        <v>43</v>
      </c>
      <c r="D31" t="s">
        <v>14</v>
      </c>
      <c r="E31" s="3">
        <v>0.90761663495896805</v>
      </c>
      <c r="F31" s="3">
        <v>-56.709553842330699</v>
      </c>
      <c r="G31" s="3">
        <v>62.242020150795597</v>
      </c>
      <c r="H31" s="2">
        <v>0.98568735861846102</v>
      </c>
      <c r="I31" s="2">
        <v>0.99996166652595997</v>
      </c>
    </row>
    <row r="32" spans="1:9" x14ac:dyDescent="0.2">
      <c r="A32" t="s">
        <v>38</v>
      </c>
      <c r="B32" t="s">
        <v>41</v>
      </c>
      <c r="C32" t="s">
        <v>43</v>
      </c>
      <c r="D32" t="s">
        <v>9</v>
      </c>
      <c r="E32" s="3">
        <v>0.64521354934439701</v>
      </c>
      <c r="F32" s="3">
        <v>3.8958878810849397E-2</v>
      </c>
      <c r="G32" s="3">
        <v>1.2700188293272201</v>
      </c>
      <c r="H32" s="2">
        <v>3.11182913316972E-2</v>
      </c>
      <c r="I32" s="2">
        <v>9.2856007563153306E-2</v>
      </c>
    </row>
    <row r="33" spans="1:9" x14ac:dyDescent="0.2">
      <c r="A33" t="s">
        <v>38</v>
      </c>
      <c r="B33" t="s">
        <v>41</v>
      </c>
      <c r="C33" t="s">
        <v>43</v>
      </c>
      <c r="D33" t="s">
        <v>10</v>
      </c>
      <c r="E33" s="3">
        <v>-3.13809056864759E-3</v>
      </c>
      <c r="F33" s="3">
        <v>-0.89975025994601698</v>
      </c>
      <c r="G33" s="3">
        <v>0.58175805101564104</v>
      </c>
      <c r="H33" s="2">
        <v>0.99335522287133504</v>
      </c>
      <c r="I33" s="2">
        <v>0.99996166652595997</v>
      </c>
    </row>
    <row r="34" spans="1:9" x14ac:dyDescent="0.2">
      <c r="A34" t="s">
        <v>38</v>
      </c>
      <c r="B34" t="s">
        <v>41</v>
      </c>
      <c r="C34" t="s">
        <v>43</v>
      </c>
      <c r="D34" t="s">
        <v>11</v>
      </c>
      <c r="E34" s="3">
        <v>-4.0594157711278098E-2</v>
      </c>
      <c r="F34" s="3">
        <v>-0.43536316849196</v>
      </c>
      <c r="G34" s="3">
        <v>0.33795193773972898</v>
      </c>
      <c r="H34" s="2">
        <v>0.83765644590140997</v>
      </c>
      <c r="I34" s="2">
        <v>0.94315863174653003</v>
      </c>
    </row>
    <row r="35" spans="1:9" x14ac:dyDescent="0.2">
      <c r="A35" t="s">
        <v>38</v>
      </c>
      <c r="B35" t="s">
        <v>41</v>
      </c>
      <c r="C35" t="s">
        <v>43</v>
      </c>
      <c r="D35" t="s">
        <v>12</v>
      </c>
      <c r="E35" s="3">
        <v>1.2738814345595499E-4</v>
      </c>
      <c r="F35" s="3">
        <v>-0.15911810778528099</v>
      </c>
      <c r="G35" s="3">
        <v>0.186285227205024</v>
      </c>
      <c r="H35" s="2">
        <v>0.998682376246399</v>
      </c>
      <c r="I35" s="2">
        <v>0.99996166652595997</v>
      </c>
    </row>
    <row r="36" spans="1:9" x14ac:dyDescent="0.2">
      <c r="A36" t="s">
        <v>38</v>
      </c>
      <c r="B36" t="s">
        <v>41</v>
      </c>
      <c r="C36" t="s">
        <v>43</v>
      </c>
      <c r="D36" t="s">
        <v>13</v>
      </c>
      <c r="E36" s="3">
        <v>0.64534093748785304</v>
      </c>
      <c r="F36" s="3">
        <v>0.10828946101443</v>
      </c>
      <c r="G36" s="3">
        <v>1.21893105914725</v>
      </c>
      <c r="H36" s="2">
        <v>2.21480280728945E-2</v>
      </c>
      <c r="I36" s="2">
        <v>7.2484455511291096E-2</v>
      </c>
    </row>
    <row r="37" spans="1:9" x14ac:dyDescent="0.2">
      <c r="A37" t="s">
        <v>38</v>
      </c>
      <c r="B37" t="s">
        <v>41</v>
      </c>
      <c r="C37" t="s">
        <v>43</v>
      </c>
      <c r="D37" t="s">
        <v>14</v>
      </c>
      <c r="E37" s="3">
        <v>1.97396656644485E-2</v>
      </c>
      <c r="F37" s="3">
        <v>-32.577421031024102</v>
      </c>
      <c r="G37" s="3">
        <v>54.115446830959101</v>
      </c>
      <c r="H37" s="2">
        <v>0.99996166652595997</v>
      </c>
      <c r="I37" s="2">
        <v>0.99996166652595997</v>
      </c>
    </row>
    <row r="38" spans="1:9" x14ac:dyDescent="0.2">
      <c r="A38" t="s">
        <v>44</v>
      </c>
      <c r="B38" t="s">
        <v>39</v>
      </c>
      <c r="C38" t="s">
        <v>40</v>
      </c>
      <c r="D38" t="s">
        <v>9</v>
      </c>
      <c r="E38" s="3">
        <v>0.71071292738477798</v>
      </c>
      <c r="F38" s="3">
        <v>0.23077276603568</v>
      </c>
      <c r="G38" s="3">
        <v>1.2792128796978901</v>
      </c>
      <c r="H38" s="2">
        <v>9.8425228570253598E-3</v>
      </c>
      <c r="I38" s="2">
        <v>4.40106170689901E-2</v>
      </c>
    </row>
    <row r="39" spans="1:9" x14ac:dyDescent="0.2">
      <c r="A39" t="s">
        <v>44</v>
      </c>
      <c r="B39" t="s">
        <v>39</v>
      </c>
      <c r="C39" t="s">
        <v>40</v>
      </c>
      <c r="D39" t="s">
        <v>10</v>
      </c>
      <c r="E39" s="3">
        <v>0.479359173161921</v>
      </c>
      <c r="F39" s="3">
        <v>-9.1831958767766494E-2</v>
      </c>
      <c r="G39" s="3">
        <v>1.10916923341393</v>
      </c>
      <c r="H39" s="2">
        <v>0.13507324586973801</v>
      </c>
      <c r="I39" s="2">
        <v>0.32417579008737202</v>
      </c>
    </row>
    <row r="40" spans="1:9" x14ac:dyDescent="0.2">
      <c r="A40" t="s">
        <v>44</v>
      </c>
      <c r="B40" t="s">
        <v>39</v>
      </c>
      <c r="C40" t="s">
        <v>40</v>
      </c>
      <c r="D40" t="s">
        <v>11</v>
      </c>
      <c r="E40" s="3">
        <v>0.147165025529225</v>
      </c>
      <c r="F40" s="3">
        <v>-0.13752172040237201</v>
      </c>
      <c r="G40" s="3">
        <v>0.41623817700798499</v>
      </c>
      <c r="H40" s="2">
        <v>0.27912079859656203</v>
      </c>
      <c r="I40" s="2">
        <v>0.591079338204483</v>
      </c>
    </row>
    <row r="41" spans="1:9" x14ac:dyDescent="0.2">
      <c r="A41" t="s">
        <v>44</v>
      </c>
      <c r="B41" t="s">
        <v>39</v>
      </c>
      <c r="C41" t="s">
        <v>40</v>
      </c>
      <c r="D41" t="s">
        <v>12</v>
      </c>
      <c r="E41" s="3">
        <v>7.0544904956042306E-2</v>
      </c>
      <c r="F41" s="3">
        <v>-4.9626113520987697E-2</v>
      </c>
      <c r="G41" s="3">
        <v>0.306148934328416</v>
      </c>
      <c r="H41" s="2">
        <v>0.42349303781151298</v>
      </c>
      <c r="I41" s="2">
        <v>0.70910462145183595</v>
      </c>
    </row>
    <row r="42" spans="1:9" x14ac:dyDescent="0.2">
      <c r="A42" t="s">
        <v>44</v>
      </c>
      <c r="B42" t="s">
        <v>39</v>
      </c>
      <c r="C42" t="s">
        <v>40</v>
      </c>
      <c r="D42" t="s">
        <v>13</v>
      </c>
      <c r="E42" s="3">
        <v>0.78125783234082002</v>
      </c>
      <c r="F42" s="3">
        <v>0.26838920813207201</v>
      </c>
      <c r="G42" s="3">
        <v>1.3404186414372501</v>
      </c>
      <c r="H42" s="2">
        <v>4.0514024393773999E-3</v>
      </c>
      <c r="I42" s="2">
        <v>3.8963794172099497E-2</v>
      </c>
    </row>
    <row r="43" spans="1:9" x14ac:dyDescent="0.2">
      <c r="A43" t="s">
        <v>44</v>
      </c>
      <c r="B43" t="s">
        <v>39</v>
      </c>
      <c r="C43" t="s">
        <v>40</v>
      </c>
      <c r="D43" t="s">
        <v>14</v>
      </c>
      <c r="E43" s="3">
        <v>9.0296573084808909</v>
      </c>
      <c r="F43" s="3">
        <v>-7.9062219549123096</v>
      </c>
      <c r="G43" s="3">
        <v>39.278830449955599</v>
      </c>
      <c r="H43" s="2">
        <v>0.50509561507422895</v>
      </c>
      <c r="I43" s="2">
        <v>0.77143479943957205</v>
      </c>
    </row>
    <row r="44" spans="1:9" x14ac:dyDescent="0.2">
      <c r="A44" t="s">
        <v>44</v>
      </c>
      <c r="B44" t="s">
        <v>41</v>
      </c>
      <c r="C44" t="s">
        <v>40</v>
      </c>
      <c r="D44" t="s">
        <v>9</v>
      </c>
      <c r="E44" s="3">
        <v>0.76501088294132502</v>
      </c>
      <c r="F44" s="3">
        <v>0.278734765443862</v>
      </c>
      <c r="G44" s="3">
        <v>1.2678792085491</v>
      </c>
      <c r="H44" s="2">
        <v>3.2201115665369002E-3</v>
      </c>
      <c r="I44" s="2">
        <v>3.8963794172099497E-2</v>
      </c>
    </row>
    <row r="45" spans="1:9" x14ac:dyDescent="0.2">
      <c r="A45" t="s">
        <v>44</v>
      </c>
      <c r="B45" t="s">
        <v>41</v>
      </c>
      <c r="C45" t="s">
        <v>40</v>
      </c>
      <c r="D45" t="s">
        <v>10</v>
      </c>
      <c r="E45" s="3">
        <v>0.101685865554317</v>
      </c>
      <c r="F45" s="3">
        <v>-0.51053754805880502</v>
      </c>
      <c r="G45" s="3">
        <v>0.81693816597757696</v>
      </c>
      <c r="H45" s="2">
        <v>0.76328553906245</v>
      </c>
      <c r="I45" s="2">
        <v>0.94063130097051695</v>
      </c>
    </row>
    <row r="46" spans="1:9" x14ac:dyDescent="0.2">
      <c r="A46" t="s">
        <v>44</v>
      </c>
      <c r="B46" t="s">
        <v>41</v>
      </c>
      <c r="C46" t="s">
        <v>40</v>
      </c>
      <c r="D46" t="s">
        <v>11</v>
      </c>
      <c r="E46" s="3">
        <v>0.159775887346086</v>
      </c>
      <c r="F46" s="3">
        <v>-9.8575017482466706E-2</v>
      </c>
      <c r="G46" s="3">
        <v>0.41803205914630898</v>
      </c>
      <c r="H46" s="2">
        <v>0.211909748317752</v>
      </c>
      <c r="I46" s="2">
        <v>0.462348541784185</v>
      </c>
    </row>
    <row r="47" spans="1:9" x14ac:dyDescent="0.2">
      <c r="A47" t="s">
        <v>44</v>
      </c>
      <c r="B47" t="s">
        <v>41</v>
      </c>
      <c r="C47" t="s">
        <v>40</v>
      </c>
      <c r="D47" t="s">
        <v>12</v>
      </c>
      <c r="E47" s="3">
        <v>1.6246949399495801E-2</v>
      </c>
      <c r="F47" s="3">
        <v>-9.52257823230407E-2</v>
      </c>
      <c r="G47" s="3">
        <v>0.215151980568275</v>
      </c>
      <c r="H47" s="2">
        <v>0.825791603302788</v>
      </c>
      <c r="I47" s="2">
        <v>0.94315863174653003</v>
      </c>
    </row>
    <row r="48" spans="1:9" x14ac:dyDescent="0.2">
      <c r="A48" t="s">
        <v>44</v>
      </c>
      <c r="B48" t="s">
        <v>41</v>
      </c>
      <c r="C48" t="s">
        <v>40</v>
      </c>
      <c r="D48" t="s">
        <v>13</v>
      </c>
      <c r="E48" s="3">
        <v>0.78125783234082002</v>
      </c>
      <c r="F48" s="3">
        <v>0.295784004314325</v>
      </c>
      <c r="G48" s="3">
        <v>1.32359449723166</v>
      </c>
      <c r="H48" s="2">
        <v>3.2579254876996498E-3</v>
      </c>
      <c r="I48" s="2">
        <v>3.8963794172099497E-2</v>
      </c>
    </row>
    <row r="49" spans="1:9" x14ac:dyDescent="0.2">
      <c r="A49" t="s">
        <v>44</v>
      </c>
      <c r="B49" t="s">
        <v>41</v>
      </c>
      <c r="C49" t="s">
        <v>40</v>
      </c>
      <c r="D49" t="s">
        <v>14</v>
      </c>
      <c r="E49" s="3">
        <v>2.0795886744349601</v>
      </c>
      <c r="F49" s="3">
        <v>-14.794709146048501</v>
      </c>
      <c r="G49" s="3">
        <v>26.758284145065801</v>
      </c>
      <c r="H49" s="2">
        <v>0.96295498182668404</v>
      </c>
      <c r="I49" s="2">
        <v>0.99996166652595997</v>
      </c>
    </row>
    <row r="50" spans="1:9" x14ac:dyDescent="0.2">
      <c r="A50" t="s">
        <v>44</v>
      </c>
      <c r="B50" t="s">
        <v>39</v>
      </c>
      <c r="C50" t="s">
        <v>42</v>
      </c>
      <c r="D50" t="s">
        <v>9</v>
      </c>
      <c r="E50" s="3">
        <v>0.78990086906591805</v>
      </c>
      <c r="F50" s="3">
        <v>0.26819162493458398</v>
      </c>
      <c r="G50" s="3">
        <v>1.4088170925158801</v>
      </c>
      <c r="H50" s="2">
        <v>6.4935327882207298E-3</v>
      </c>
      <c r="I50" s="2">
        <v>3.9051720410261698E-2</v>
      </c>
    </row>
    <row r="51" spans="1:9" x14ac:dyDescent="0.2">
      <c r="A51" t="s">
        <v>44</v>
      </c>
      <c r="B51" t="s">
        <v>39</v>
      </c>
      <c r="C51" t="s">
        <v>42</v>
      </c>
      <c r="D51" t="s">
        <v>10</v>
      </c>
      <c r="E51" s="3">
        <v>0.56599359730002496</v>
      </c>
      <c r="F51" s="3">
        <v>-0.122547730575653</v>
      </c>
      <c r="G51" s="3">
        <v>1.19512778408982</v>
      </c>
      <c r="H51" s="2">
        <v>0.100907856874841</v>
      </c>
      <c r="I51" s="2">
        <v>0.25947734624959101</v>
      </c>
    </row>
    <row r="52" spans="1:9" x14ac:dyDescent="0.2">
      <c r="A52" t="s">
        <v>44</v>
      </c>
      <c r="B52" t="s">
        <v>39</v>
      </c>
      <c r="C52" t="s">
        <v>42</v>
      </c>
      <c r="D52" t="s">
        <v>11</v>
      </c>
      <c r="E52" s="3">
        <v>-0.12460571889755501</v>
      </c>
      <c r="F52" s="3">
        <v>-0.40276665407093698</v>
      </c>
      <c r="G52" s="3">
        <v>0.13412547137561201</v>
      </c>
      <c r="H52" s="2">
        <v>0.363994555459139</v>
      </c>
      <c r="I52" s="2">
        <v>0.70831372954210803</v>
      </c>
    </row>
    <row r="53" spans="1:9" x14ac:dyDescent="0.2">
      <c r="A53" t="s">
        <v>44</v>
      </c>
      <c r="B53" t="s">
        <v>39</v>
      </c>
      <c r="C53" t="s">
        <v>42</v>
      </c>
      <c r="D53" t="s">
        <v>12</v>
      </c>
      <c r="E53" s="3">
        <v>-7.0526039082982703E-2</v>
      </c>
      <c r="F53" s="3">
        <v>-0.32396555777365699</v>
      </c>
      <c r="G53" s="3">
        <v>9.7452580202750896E-2</v>
      </c>
      <c r="H53" s="2">
        <v>0.51428986629304796</v>
      </c>
      <c r="I53" s="2">
        <v>0.77143479943957205</v>
      </c>
    </row>
    <row r="54" spans="1:9" x14ac:dyDescent="0.2">
      <c r="A54" t="s">
        <v>44</v>
      </c>
      <c r="B54" t="s">
        <v>39</v>
      </c>
      <c r="C54" t="s">
        <v>42</v>
      </c>
      <c r="D54" t="s">
        <v>13</v>
      </c>
      <c r="E54" s="3">
        <v>0.719374829982936</v>
      </c>
      <c r="F54" s="3">
        <v>0.24670852195581999</v>
      </c>
      <c r="G54" s="3">
        <v>1.2797945425430499</v>
      </c>
      <c r="H54" s="2">
        <v>8.2343597288603299E-3</v>
      </c>
      <c r="I54" s="2">
        <v>3.9524926698529597E-2</v>
      </c>
    </row>
    <row r="55" spans="1:9" x14ac:dyDescent="0.2">
      <c r="A55" t="s">
        <v>44</v>
      </c>
      <c r="B55" t="s">
        <v>39</v>
      </c>
      <c r="C55" t="s">
        <v>42</v>
      </c>
      <c r="D55" t="s">
        <v>14</v>
      </c>
      <c r="E55" s="3">
        <v>-9.8037957603626005</v>
      </c>
      <c r="F55" s="3">
        <v>-61.537086992745103</v>
      </c>
      <c r="G55" s="3">
        <v>19.575689055339001</v>
      </c>
      <c r="H55" s="2">
        <v>0.83643000937815803</v>
      </c>
      <c r="I55" s="2">
        <v>0.94315863174653003</v>
      </c>
    </row>
    <row r="56" spans="1:9" x14ac:dyDescent="0.2">
      <c r="A56" t="s">
        <v>44</v>
      </c>
      <c r="B56" t="s">
        <v>41</v>
      </c>
      <c r="C56" t="s">
        <v>42</v>
      </c>
      <c r="D56" t="s">
        <v>9</v>
      </c>
      <c r="E56" s="3">
        <v>0.75510373617204696</v>
      </c>
      <c r="F56" s="3">
        <v>0.28011271325119103</v>
      </c>
      <c r="G56" s="3">
        <v>1.3255131029829901</v>
      </c>
      <c r="H56" s="2">
        <v>4.8704742715124398E-3</v>
      </c>
      <c r="I56" s="2">
        <v>3.8963794172099497E-2</v>
      </c>
    </row>
    <row r="57" spans="1:9" x14ac:dyDescent="0.2">
      <c r="A57" t="s">
        <v>44</v>
      </c>
      <c r="B57" t="s">
        <v>41</v>
      </c>
      <c r="C57" t="s">
        <v>42</v>
      </c>
      <c r="D57" t="s">
        <v>10</v>
      </c>
      <c r="E57" s="3">
        <v>0.339360302823285</v>
      </c>
      <c r="F57" s="3">
        <v>-0.38949411451860899</v>
      </c>
      <c r="G57" s="3">
        <v>0.91149620184851798</v>
      </c>
      <c r="H57" s="2">
        <v>0.298446476583833</v>
      </c>
      <c r="I57" s="2">
        <v>0.61394703754388602</v>
      </c>
    </row>
    <row r="58" spans="1:9" x14ac:dyDescent="0.2">
      <c r="A58" t="s">
        <v>44</v>
      </c>
      <c r="B58" t="s">
        <v>41</v>
      </c>
      <c r="C58" t="s">
        <v>42</v>
      </c>
      <c r="D58" t="s">
        <v>11</v>
      </c>
      <c r="E58" s="3">
        <v>-0.105283104393376</v>
      </c>
      <c r="F58" s="3">
        <v>-0.38686453649658797</v>
      </c>
      <c r="G58" s="3">
        <v>0.14345992492308099</v>
      </c>
      <c r="H58" s="2">
        <v>0.43420384285756503</v>
      </c>
      <c r="I58" s="2">
        <v>0.71051537922147001</v>
      </c>
    </row>
    <row r="59" spans="1:9" x14ac:dyDescent="0.2">
      <c r="A59" t="s">
        <v>44</v>
      </c>
      <c r="B59" t="s">
        <v>41</v>
      </c>
      <c r="C59" t="s">
        <v>42</v>
      </c>
      <c r="D59" t="s">
        <v>12</v>
      </c>
      <c r="E59" s="3">
        <v>-3.5728906189111502E-2</v>
      </c>
      <c r="F59" s="3">
        <v>-0.20615130455354999</v>
      </c>
      <c r="G59" s="3">
        <v>8.2950319539502396E-2</v>
      </c>
      <c r="H59" s="2">
        <v>0.61123957633120196</v>
      </c>
      <c r="I59" s="2">
        <v>0.85698007567382195</v>
      </c>
    </row>
    <row r="60" spans="1:9" x14ac:dyDescent="0.2">
      <c r="A60" t="s">
        <v>44</v>
      </c>
      <c r="B60" t="s">
        <v>41</v>
      </c>
      <c r="C60" t="s">
        <v>42</v>
      </c>
      <c r="D60" t="s">
        <v>13</v>
      </c>
      <c r="E60" s="3">
        <v>0.719374829982935</v>
      </c>
      <c r="F60" s="3">
        <v>0.25963759072826698</v>
      </c>
      <c r="G60" s="3">
        <v>1.31994881044684</v>
      </c>
      <c r="H60" s="2">
        <v>7.4599604050724598E-3</v>
      </c>
      <c r="I60" s="2">
        <v>3.9051720410261698E-2</v>
      </c>
    </row>
    <row r="61" spans="1:9" x14ac:dyDescent="0.2">
      <c r="A61" t="s">
        <v>44</v>
      </c>
      <c r="B61" t="s">
        <v>41</v>
      </c>
      <c r="C61" t="s">
        <v>42</v>
      </c>
      <c r="D61" t="s">
        <v>14</v>
      </c>
      <c r="E61" s="3">
        <v>-4.9666605919419</v>
      </c>
      <c r="F61" s="3">
        <v>-41.622838359157399</v>
      </c>
      <c r="G61" s="3">
        <v>12.113711580979601</v>
      </c>
      <c r="H61" s="2">
        <v>0.77079509385084</v>
      </c>
      <c r="I61" s="2">
        <v>0.94063130097051695</v>
      </c>
    </row>
    <row r="62" spans="1:9" x14ac:dyDescent="0.2">
      <c r="A62" t="s">
        <v>44</v>
      </c>
      <c r="B62" t="s">
        <v>39</v>
      </c>
      <c r="C62" t="s">
        <v>43</v>
      </c>
      <c r="D62" t="s">
        <v>9</v>
      </c>
      <c r="E62" s="3">
        <v>0.60031286604415501</v>
      </c>
      <c r="F62" s="3">
        <v>4.5467904164320297E-2</v>
      </c>
      <c r="G62" s="3">
        <v>1.1271875052699001</v>
      </c>
      <c r="H62" s="2">
        <v>2.6490973644784699E-2</v>
      </c>
      <c r="I62" s="2">
        <v>8.2928265322804298E-2</v>
      </c>
    </row>
    <row r="63" spans="1:9" x14ac:dyDescent="0.2">
      <c r="A63" t="s">
        <v>44</v>
      </c>
      <c r="B63" t="s">
        <v>39</v>
      </c>
      <c r="C63" t="s">
        <v>43</v>
      </c>
      <c r="D63" t="s">
        <v>10</v>
      </c>
      <c r="E63" s="3">
        <v>-0.23360191947464601</v>
      </c>
      <c r="F63" s="3">
        <v>-0.799308170678242</v>
      </c>
      <c r="G63" s="3">
        <v>0.34344262224567501</v>
      </c>
      <c r="H63" s="2">
        <v>0.42010978341618699</v>
      </c>
      <c r="I63" s="2">
        <v>0.70910462145183595</v>
      </c>
    </row>
    <row r="64" spans="1:9" x14ac:dyDescent="0.2">
      <c r="A64" t="s">
        <v>44</v>
      </c>
      <c r="B64" t="s">
        <v>39</v>
      </c>
      <c r="C64" t="s">
        <v>43</v>
      </c>
      <c r="D64" t="s">
        <v>11</v>
      </c>
      <c r="E64" s="3">
        <v>-0.19275557129394799</v>
      </c>
      <c r="F64" s="3">
        <v>-0.58018956113918996</v>
      </c>
      <c r="G64" s="3">
        <v>0.227349003726173</v>
      </c>
      <c r="H64" s="2">
        <v>0.361941513609145</v>
      </c>
      <c r="I64" s="2">
        <v>0.70831372954210803</v>
      </c>
    </row>
    <row r="65" spans="1:9" x14ac:dyDescent="0.2">
      <c r="A65" t="s">
        <v>44</v>
      </c>
      <c r="B65" t="s">
        <v>39</v>
      </c>
      <c r="C65" t="s">
        <v>43</v>
      </c>
      <c r="D65" t="s">
        <v>12</v>
      </c>
      <c r="E65" s="3">
        <v>4.5028071443698303E-2</v>
      </c>
      <c r="F65" s="3">
        <v>-0.10761950261120699</v>
      </c>
      <c r="G65" s="3">
        <v>0.34150475104376099</v>
      </c>
      <c r="H65" s="2">
        <v>0.68729793043506804</v>
      </c>
      <c r="I65" s="2">
        <v>0.87103833023212796</v>
      </c>
    </row>
    <row r="66" spans="1:9" x14ac:dyDescent="0.2">
      <c r="A66" t="s">
        <v>44</v>
      </c>
      <c r="B66" t="s">
        <v>39</v>
      </c>
      <c r="C66" t="s">
        <v>43</v>
      </c>
      <c r="D66" t="s">
        <v>13</v>
      </c>
      <c r="E66" s="3">
        <v>0.64534093748785304</v>
      </c>
      <c r="F66" s="3">
        <v>0.16016311992131799</v>
      </c>
      <c r="G66" s="3">
        <v>1.1778204436181601</v>
      </c>
      <c r="H66" s="2">
        <v>1.21897475767394E-2</v>
      </c>
      <c r="I66" s="2">
        <v>4.87589903069576E-2</v>
      </c>
    </row>
    <row r="67" spans="1:9" x14ac:dyDescent="0.2">
      <c r="A67" t="s">
        <v>44</v>
      </c>
      <c r="B67" t="s">
        <v>39</v>
      </c>
      <c r="C67" t="s">
        <v>43</v>
      </c>
      <c r="D67" t="s">
        <v>14</v>
      </c>
      <c r="E67" s="3">
        <v>6.9774081927889302</v>
      </c>
      <c r="F67" s="3">
        <v>-22.741450901122299</v>
      </c>
      <c r="G67" s="3">
        <v>73.881798189065805</v>
      </c>
      <c r="H67" s="2">
        <v>0.97617939444026103</v>
      </c>
      <c r="I67" s="2">
        <v>0.99996166652595997</v>
      </c>
    </row>
    <row r="68" spans="1:9" x14ac:dyDescent="0.2">
      <c r="A68" t="s">
        <v>44</v>
      </c>
      <c r="B68" t="s">
        <v>41</v>
      </c>
      <c r="C68" t="s">
        <v>43</v>
      </c>
      <c r="D68" t="s">
        <v>9</v>
      </c>
      <c r="E68" s="3">
        <v>0.56022878531102405</v>
      </c>
      <c r="F68" s="3">
        <v>-7.2016201768305102E-2</v>
      </c>
      <c r="G68" s="3">
        <v>1.11793953426249</v>
      </c>
      <c r="H68" s="2">
        <v>5.5710687567480398E-2</v>
      </c>
      <c r="I68" s="2">
        <v>0.14856183351328101</v>
      </c>
    </row>
    <row r="69" spans="1:9" x14ac:dyDescent="0.2">
      <c r="A69" t="s">
        <v>44</v>
      </c>
      <c r="B69" t="s">
        <v>41</v>
      </c>
      <c r="C69" t="s">
        <v>43</v>
      </c>
      <c r="D69" t="s">
        <v>10</v>
      </c>
      <c r="E69" s="3">
        <v>-0.47293873775702899</v>
      </c>
      <c r="F69" s="3">
        <v>-1.1984295944577901</v>
      </c>
      <c r="G69" s="3">
        <v>8.0414746676824606E-2</v>
      </c>
      <c r="H69" s="2">
        <v>0.143993733042246</v>
      </c>
      <c r="I69" s="2">
        <v>0.33443705738844198</v>
      </c>
    </row>
    <row r="70" spans="1:9" x14ac:dyDescent="0.2">
      <c r="A70" t="s">
        <v>44</v>
      </c>
      <c r="B70" t="s">
        <v>41</v>
      </c>
      <c r="C70" t="s">
        <v>43</v>
      </c>
      <c r="D70" t="s">
        <v>11</v>
      </c>
      <c r="E70" s="3">
        <v>-0.179964433830235</v>
      </c>
      <c r="F70" s="3">
        <v>-0.54484411462476101</v>
      </c>
      <c r="G70" s="3">
        <v>0.23453216871323099</v>
      </c>
      <c r="H70" s="2">
        <v>0.38152355348197498</v>
      </c>
      <c r="I70" s="2">
        <v>0.70910462145183595</v>
      </c>
    </row>
    <row r="71" spans="1:9" x14ac:dyDescent="0.2">
      <c r="A71" t="s">
        <v>44</v>
      </c>
      <c r="B71" t="s">
        <v>41</v>
      </c>
      <c r="C71" t="s">
        <v>43</v>
      </c>
      <c r="D71" t="s">
        <v>12</v>
      </c>
      <c r="E71" s="3">
        <v>8.5112152176829506E-2</v>
      </c>
      <c r="F71" s="3">
        <v>-0.127606882872556</v>
      </c>
      <c r="G71" s="3">
        <v>0.437535354671927</v>
      </c>
      <c r="H71" s="2">
        <v>0.55738721621999299</v>
      </c>
      <c r="I71" s="2">
        <v>0.81901795036407199</v>
      </c>
    </row>
    <row r="72" spans="1:9" x14ac:dyDescent="0.2">
      <c r="A72" t="s">
        <v>44</v>
      </c>
      <c r="B72" t="s">
        <v>41</v>
      </c>
      <c r="C72" t="s">
        <v>43</v>
      </c>
      <c r="D72" t="s">
        <v>13</v>
      </c>
      <c r="E72" s="3">
        <v>0.64534093748785304</v>
      </c>
      <c r="F72" s="3">
        <v>0.11917976303913599</v>
      </c>
      <c r="G72" s="3">
        <v>1.1696275409883601</v>
      </c>
      <c r="H72" s="2">
        <v>1.5053861164309399E-2</v>
      </c>
      <c r="I72" s="2">
        <v>5.4193900191513801E-2</v>
      </c>
    </row>
    <row r="73" spans="1:9" x14ac:dyDescent="0.2">
      <c r="A73" t="s">
        <v>44</v>
      </c>
      <c r="B73" t="s">
        <v>41</v>
      </c>
      <c r="C73" t="s">
        <v>43</v>
      </c>
      <c r="D73" t="s">
        <v>14</v>
      </c>
      <c r="E73" s="3">
        <v>13.188711149822501</v>
      </c>
      <c r="F73" s="3">
        <v>-30.2524386816307</v>
      </c>
      <c r="G73" s="3">
        <v>113.87066215724499</v>
      </c>
      <c r="H73" s="2">
        <v>0.838363228219138</v>
      </c>
      <c r="I73" s="2">
        <v>0.94315863174653003</v>
      </c>
    </row>
  </sheetData>
  <conditionalFormatting sqref="H2:I73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42B41-70EF-4B8A-A905-4F64E46C3E97}">
  <dimension ref="A1:G91"/>
  <sheetViews>
    <sheetView topLeftCell="A25" workbookViewId="0">
      <selection activeCell="G7" sqref="G7"/>
    </sheetView>
  </sheetViews>
  <sheetFormatPr baseColWidth="10" defaultColWidth="8.83203125" defaultRowHeight="15" x14ac:dyDescent="0.2"/>
  <cols>
    <col min="1" max="1" width="10.33203125" bestFit="1" customWidth="1"/>
    <col min="2" max="2" width="9.6640625" bestFit="1" customWidth="1"/>
    <col min="3" max="4" width="9" bestFit="1" customWidth="1"/>
    <col min="5" max="5" width="8.83203125" bestFit="1" customWidth="1"/>
  </cols>
  <sheetData>
    <row r="1" spans="1:7" x14ac:dyDescent="0.2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</row>
    <row r="2" spans="1:7" x14ac:dyDescent="0.2">
      <c r="A2" t="s">
        <v>15</v>
      </c>
      <c r="B2" t="s">
        <v>9</v>
      </c>
      <c r="C2" s="3">
        <v>0.69660379105426395</v>
      </c>
      <c r="D2" s="3">
        <v>0.268057168604387</v>
      </c>
      <c r="E2" s="3">
        <v>1.1125163794622801</v>
      </c>
      <c r="F2" s="2">
        <v>1.03706378394808E-3</v>
      </c>
      <c r="G2" s="2">
        <v>8.1722262305556192E-3</v>
      </c>
    </row>
    <row r="3" spans="1:7" x14ac:dyDescent="0.2">
      <c r="A3" t="s">
        <v>15</v>
      </c>
      <c r="B3" t="s">
        <v>10</v>
      </c>
      <c r="C3" s="3">
        <v>-0.110336811858772</v>
      </c>
      <c r="D3" s="3">
        <v>-0.58377671616045002</v>
      </c>
      <c r="E3" s="3">
        <v>0.45759762902414503</v>
      </c>
      <c r="F3" s="2">
        <v>0.66751961849261199</v>
      </c>
      <c r="G3" s="2">
        <v>0.96694404187093796</v>
      </c>
    </row>
    <row r="4" spans="1:7" x14ac:dyDescent="0.2">
      <c r="A4" t="s">
        <v>15</v>
      </c>
      <c r="B4" t="s">
        <v>11</v>
      </c>
      <c r="C4" s="3">
        <v>0.24332527353379399</v>
      </c>
      <c r="D4" s="3">
        <v>-3.4578966531867102E-2</v>
      </c>
      <c r="E4" s="3">
        <v>0.52617408099912899</v>
      </c>
      <c r="F4" s="2">
        <v>8.3993379777004301E-2</v>
      </c>
      <c r="G4" s="2">
        <v>0.20713684378865699</v>
      </c>
    </row>
    <row r="5" spans="1:7" x14ac:dyDescent="0.2">
      <c r="A5" t="s">
        <v>15</v>
      </c>
      <c r="B5" t="s">
        <v>12</v>
      </c>
      <c r="C5" s="3">
        <v>-2.6847734926382399E-2</v>
      </c>
      <c r="D5" s="3">
        <v>-0.19870208059004399</v>
      </c>
      <c r="E5" s="3">
        <v>0.11606297077765999</v>
      </c>
      <c r="F5" s="2">
        <v>0.71707874458823095</v>
      </c>
      <c r="G5" s="2">
        <v>0.992878261737551</v>
      </c>
    </row>
    <row r="6" spans="1:7" x14ac:dyDescent="0.2">
      <c r="A6" t="s">
        <v>15</v>
      </c>
      <c r="B6" t="s">
        <v>13</v>
      </c>
      <c r="C6" s="3">
        <v>0.66975605612788103</v>
      </c>
      <c r="D6" s="3">
        <v>0.258345951353042</v>
      </c>
      <c r="E6" s="3">
        <v>1.0760201463826899</v>
      </c>
      <c r="F6" s="2">
        <v>1.4491798615674501E-3</v>
      </c>
      <c r="G6" s="2">
        <v>8.1722262305556192E-3</v>
      </c>
    </row>
    <row r="7" spans="1:7" x14ac:dyDescent="0.2">
      <c r="A7" t="s">
        <v>15</v>
      </c>
      <c r="B7" t="s">
        <v>14</v>
      </c>
      <c r="C7" s="3">
        <v>-4.0085841226430299</v>
      </c>
      <c r="D7" s="3">
        <v>-38.693276249749701</v>
      </c>
      <c r="E7" s="3">
        <v>16.7266936932003</v>
      </c>
      <c r="F7" s="2">
        <v>0.83292315196415601</v>
      </c>
      <c r="G7" s="2">
        <v>0.99834714867545504</v>
      </c>
    </row>
    <row r="8" spans="1:7" x14ac:dyDescent="0.2">
      <c r="A8" t="s">
        <v>16</v>
      </c>
      <c r="B8" t="s">
        <v>9</v>
      </c>
      <c r="C8" s="3">
        <v>0.58571070301476602</v>
      </c>
      <c r="D8" s="3">
        <v>0.161584968673573</v>
      </c>
      <c r="E8" s="3">
        <v>1.0177037885765501</v>
      </c>
      <c r="F8" s="2">
        <v>6.45990953210518E-3</v>
      </c>
      <c r="G8" s="2">
        <v>1.8168495559045799E-2</v>
      </c>
    </row>
    <row r="9" spans="1:7" x14ac:dyDescent="0.2">
      <c r="A9" t="s">
        <v>16</v>
      </c>
      <c r="B9" t="s">
        <v>10</v>
      </c>
      <c r="C9" s="3">
        <v>0.46687046820413303</v>
      </c>
      <c r="D9" s="3">
        <v>-5.1144603599230197E-2</v>
      </c>
      <c r="E9" s="3">
        <v>1.0265312757532701</v>
      </c>
      <c r="F9" s="2">
        <v>8.5156258002003299E-2</v>
      </c>
      <c r="G9" s="2">
        <v>0.20713684378865699</v>
      </c>
    </row>
    <row r="10" spans="1:7" x14ac:dyDescent="0.2">
      <c r="A10" t="s">
        <v>16</v>
      </c>
      <c r="B10" t="s">
        <v>11</v>
      </c>
      <c r="C10" s="3">
        <v>0.13337626789773199</v>
      </c>
      <c r="D10" s="3">
        <v>-0.159787908397443</v>
      </c>
      <c r="E10" s="3">
        <v>0.40824617764711002</v>
      </c>
      <c r="F10" s="2">
        <v>0.36048484580854501</v>
      </c>
      <c r="G10" s="2">
        <v>0.72096969161709001</v>
      </c>
    </row>
    <row r="11" spans="1:7" x14ac:dyDescent="0.2">
      <c r="A11" t="s">
        <v>16</v>
      </c>
      <c r="B11" t="s">
        <v>12</v>
      </c>
      <c r="C11" s="3">
        <v>6.2269440640733899E-2</v>
      </c>
      <c r="D11" s="3">
        <v>-6.0308972482576599E-2</v>
      </c>
      <c r="E11" s="3">
        <v>0.28882886853512901</v>
      </c>
      <c r="F11" s="2">
        <v>0.479756550961982</v>
      </c>
      <c r="G11" s="2">
        <v>0.89270462490301195</v>
      </c>
    </row>
    <row r="12" spans="1:7" x14ac:dyDescent="0.2">
      <c r="A12" t="s">
        <v>16</v>
      </c>
      <c r="B12" t="s">
        <v>13</v>
      </c>
      <c r="C12" s="3">
        <v>0.64798014365550005</v>
      </c>
      <c r="D12" s="3">
        <v>0.25563549090554499</v>
      </c>
      <c r="E12" s="3">
        <v>1.05931140475593</v>
      </c>
      <c r="F12" s="2">
        <v>1.6583846500859401E-3</v>
      </c>
      <c r="G12" s="2">
        <v>8.1722262305556192E-3</v>
      </c>
    </row>
    <row r="13" spans="1:7" x14ac:dyDescent="0.2">
      <c r="A13" t="s">
        <v>16</v>
      </c>
      <c r="B13" t="s">
        <v>14</v>
      </c>
      <c r="C13" s="3">
        <v>9.6097760479894596</v>
      </c>
      <c r="D13" s="3">
        <v>-12.2141585693736</v>
      </c>
      <c r="E13" s="3">
        <v>49.799568386065303</v>
      </c>
      <c r="F13" s="2">
        <v>0.56449631873239003</v>
      </c>
      <c r="G13" s="2">
        <v>0.95857865445122903</v>
      </c>
    </row>
    <row r="14" spans="1:7" x14ac:dyDescent="0.2">
      <c r="A14" t="s">
        <v>17</v>
      </c>
      <c r="B14" t="s">
        <v>9</v>
      </c>
      <c r="C14" s="3">
        <v>0.63303903723034405</v>
      </c>
      <c r="D14" s="3">
        <v>0.219122312080201</v>
      </c>
      <c r="E14" s="3">
        <v>1.06262988137496</v>
      </c>
      <c r="F14" s="2">
        <v>2.7341154236706399E-3</v>
      </c>
      <c r="G14" s="2">
        <v>9.1137180789021208E-3</v>
      </c>
    </row>
    <row r="15" spans="1:7" x14ac:dyDescent="0.2">
      <c r="A15" t="s">
        <v>17</v>
      </c>
      <c r="B15" t="s">
        <v>10</v>
      </c>
      <c r="C15" s="3">
        <v>0.57058019911665203</v>
      </c>
      <c r="D15" s="3">
        <v>4.5067051518016599E-2</v>
      </c>
      <c r="E15" s="3">
        <v>1.0810412621696299</v>
      </c>
      <c r="F15" s="2">
        <v>2.9918780929539601E-2</v>
      </c>
      <c r="G15" s="2">
        <v>8.1596675262380694E-2</v>
      </c>
    </row>
    <row r="16" spans="1:7" x14ac:dyDescent="0.2">
      <c r="A16" t="s">
        <v>17</v>
      </c>
      <c r="B16" t="s">
        <v>11</v>
      </c>
      <c r="C16" s="3">
        <v>-9.9462653597047705E-3</v>
      </c>
      <c r="D16" s="3">
        <v>-0.21869392707124299</v>
      </c>
      <c r="E16" s="3">
        <v>0.27235015215085401</v>
      </c>
      <c r="F16" s="2">
        <v>0.93560120101042399</v>
      </c>
      <c r="G16" s="2">
        <v>0.99834714867545504</v>
      </c>
    </row>
    <row r="17" spans="1:7" x14ac:dyDescent="0.2">
      <c r="A17" t="s">
        <v>17</v>
      </c>
      <c r="B17" t="s">
        <v>12</v>
      </c>
      <c r="C17" s="3">
        <v>-5.6751420694074097E-3</v>
      </c>
      <c r="D17" s="3">
        <v>-0.20413541647004099</v>
      </c>
      <c r="E17" s="3">
        <v>0.140184281022908</v>
      </c>
      <c r="F17" s="2">
        <v>0.94314419949727801</v>
      </c>
      <c r="G17" s="2">
        <v>0.99834714867545504</v>
      </c>
    </row>
    <row r="18" spans="1:7" x14ac:dyDescent="0.2">
      <c r="A18" t="s">
        <v>17</v>
      </c>
      <c r="B18" t="s">
        <v>13</v>
      </c>
      <c r="C18" s="3">
        <v>0.62736389516093605</v>
      </c>
      <c r="D18" s="3">
        <v>0.21667718144793499</v>
      </c>
      <c r="E18" s="3">
        <v>1.0190455141616399</v>
      </c>
      <c r="F18" s="2">
        <v>2.1932475185935099E-3</v>
      </c>
      <c r="G18" s="2">
        <v>8.1722262305556192E-3</v>
      </c>
    </row>
    <row r="19" spans="1:7" x14ac:dyDescent="0.2">
      <c r="A19" t="s">
        <v>17</v>
      </c>
      <c r="B19" t="s">
        <v>14</v>
      </c>
      <c r="C19" s="3">
        <v>-0.90460131881698702</v>
      </c>
      <c r="D19" s="3">
        <v>-39.085134593331198</v>
      </c>
      <c r="E19" s="3">
        <v>22.318958214228498</v>
      </c>
      <c r="F19" s="2">
        <v>0.95756947496975497</v>
      </c>
      <c r="G19" s="2">
        <v>0.99834714867545504</v>
      </c>
    </row>
    <row r="20" spans="1:7" x14ac:dyDescent="0.2">
      <c r="A20" t="s">
        <v>18</v>
      </c>
      <c r="B20" t="s">
        <v>9</v>
      </c>
      <c r="C20" s="3">
        <v>0.67231015266063299</v>
      </c>
      <c r="D20" s="3">
        <v>0.24894903862541601</v>
      </c>
      <c r="E20" s="3">
        <v>1.0976691395217499</v>
      </c>
      <c r="F20" s="2">
        <v>1.72584593474667E-3</v>
      </c>
      <c r="G20" s="2">
        <v>8.1722262305556192E-3</v>
      </c>
    </row>
    <row r="21" spans="1:7" x14ac:dyDescent="0.2">
      <c r="A21" t="s">
        <v>18</v>
      </c>
      <c r="B21" t="s">
        <v>10</v>
      </c>
      <c r="C21" s="3">
        <v>-0.116932330354689</v>
      </c>
      <c r="D21" s="3">
        <v>-0.69072433763145402</v>
      </c>
      <c r="E21" s="3">
        <v>0.42917511778404899</v>
      </c>
      <c r="F21" s="2">
        <v>0.68639262590522299</v>
      </c>
      <c r="G21" s="2">
        <v>0.96694404187093796</v>
      </c>
    </row>
    <row r="22" spans="1:7" x14ac:dyDescent="0.2">
      <c r="A22" t="s">
        <v>18</v>
      </c>
      <c r="B22" t="s">
        <v>11</v>
      </c>
      <c r="C22" s="3">
        <v>2.1842518018787501E-2</v>
      </c>
      <c r="D22" s="3">
        <v>-0.27222601197652302</v>
      </c>
      <c r="E22" s="3">
        <v>0.34560332164028401</v>
      </c>
      <c r="F22" s="2">
        <v>0.88711357466940999</v>
      </c>
      <c r="G22" s="2">
        <v>0.99834714867545504</v>
      </c>
    </row>
    <row r="23" spans="1:7" x14ac:dyDescent="0.2">
      <c r="A23" t="s">
        <v>18</v>
      </c>
      <c r="B23" t="s">
        <v>12</v>
      </c>
      <c r="C23" s="3">
        <v>-2.5540965327510998E-3</v>
      </c>
      <c r="D23" s="3">
        <v>-0.10513484206410099</v>
      </c>
      <c r="E23" s="3">
        <v>9.9359428636584396E-2</v>
      </c>
      <c r="F23" s="2">
        <v>0.9569802764052</v>
      </c>
      <c r="G23" s="2">
        <v>0.99834714867545504</v>
      </c>
    </row>
    <row r="24" spans="1:7" x14ac:dyDescent="0.2">
      <c r="A24" t="s">
        <v>18</v>
      </c>
      <c r="B24" t="s">
        <v>13</v>
      </c>
      <c r="C24" s="3">
        <v>0.66975605612788103</v>
      </c>
      <c r="D24" s="3">
        <v>0.27530312465852302</v>
      </c>
      <c r="E24" s="3">
        <v>1.07572267050193</v>
      </c>
      <c r="F24" s="2">
        <v>1.22086702996094E-3</v>
      </c>
      <c r="G24" s="2">
        <v>8.1722262305556192E-3</v>
      </c>
    </row>
    <row r="25" spans="1:7" x14ac:dyDescent="0.2">
      <c r="A25" t="s">
        <v>18</v>
      </c>
      <c r="B25" t="s">
        <v>14</v>
      </c>
      <c r="C25" s="3">
        <v>-0.38134728449001098</v>
      </c>
      <c r="D25" s="3">
        <v>-15.5941719875331</v>
      </c>
      <c r="E25" s="3">
        <v>20.418620100133399</v>
      </c>
      <c r="F25" s="2">
        <v>0.96479135004265104</v>
      </c>
      <c r="G25" s="2">
        <v>0.99834714867545504</v>
      </c>
    </row>
    <row r="26" spans="1:7" x14ac:dyDescent="0.2">
      <c r="A26" t="s">
        <v>19</v>
      </c>
      <c r="B26" t="s">
        <v>9</v>
      </c>
      <c r="C26" s="3">
        <v>0.62748521587998696</v>
      </c>
      <c r="D26" s="3">
        <v>0.19140348698641799</v>
      </c>
      <c r="E26" s="3">
        <v>1.06870199011212</v>
      </c>
      <c r="F26" s="2">
        <v>5.0438727674735296E-3</v>
      </c>
      <c r="G26" s="2">
        <v>1.46435015829877E-2</v>
      </c>
    </row>
    <row r="27" spans="1:7" x14ac:dyDescent="0.2">
      <c r="A27" t="s">
        <v>19</v>
      </c>
      <c r="B27" t="s">
        <v>10</v>
      </c>
      <c r="C27" s="3">
        <v>-0.54380783749484496</v>
      </c>
      <c r="D27" s="3">
        <v>-1.1254204749757899</v>
      </c>
      <c r="E27" s="3">
        <v>-3.4570778123717602E-2</v>
      </c>
      <c r="F27" s="2">
        <v>4.9131521869958603E-2</v>
      </c>
      <c r="G27" s="2">
        <v>0.130054028479302</v>
      </c>
    </row>
    <row r="28" spans="1:7" x14ac:dyDescent="0.2">
      <c r="A28" t="s">
        <v>19</v>
      </c>
      <c r="B28" t="s">
        <v>11</v>
      </c>
      <c r="C28" s="3">
        <v>-6.4315711573351197E-2</v>
      </c>
      <c r="D28" s="3">
        <v>-0.35163829054936802</v>
      </c>
      <c r="E28" s="3">
        <v>0.19892804617588</v>
      </c>
      <c r="F28" s="2">
        <v>0.64510109224184997</v>
      </c>
      <c r="G28" s="2">
        <v>0.96694404187093796</v>
      </c>
    </row>
    <row r="29" spans="1:7" x14ac:dyDescent="0.2">
      <c r="A29" t="s">
        <v>19</v>
      </c>
      <c r="B29" t="s">
        <v>12</v>
      </c>
      <c r="C29" s="3">
        <v>3.4975388027646298E-2</v>
      </c>
      <c r="D29" s="3">
        <v>-0.13223146638073399</v>
      </c>
      <c r="E29" s="3">
        <v>0.23794334111976101</v>
      </c>
      <c r="F29" s="2">
        <v>0.68760465199711196</v>
      </c>
      <c r="G29" s="2">
        <v>0.96694404187093796</v>
      </c>
    </row>
    <row r="30" spans="1:7" x14ac:dyDescent="0.2">
      <c r="A30" t="s">
        <v>19</v>
      </c>
      <c r="B30" t="s">
        <v>13</v>
      </c>
      <c r="C30" s="3">
        <v>0.66246060390763295</v>
      </c>
      <c r="D30" s="3">
        <v>0.24926154127415701</v>
      </c>
      <c r="E30" s="3">
        <v>1.0817525859767501</v>
      </c>
      <c r="F30" s="2">
        <v>1.46448137195154E-3</v>
      </c>
      <c r="G30" s="2">
        <v>8.1722262305556192E-3</v>
      </c>
    </row>
    <row r="31" spans="1:7" x14ac:dyDescent="0.2">
      <c r="A31" t="s">
        <v>19</v>
      </c>
      <c r="B31" t="s">
        <v>14</v>
      </c>
      <c r="C31" s="3">
        <v>5.2796178099253401</v>
      </c>
      <c r="D31" s="3">
        <v>-22.954250735372099</v>
      </c>
      <c r="E31" s="3">
        <v>41.175226037286897</v>
      </c>
      <c r="F31" s="2">
        <v>0.76526335982760796</v>
      </c>
      <c r="G31" s="2">
        <v>0.99834714867545504</v>
      </c>
    </row>
    <row r="32" spans="1:7" x14ac:dyDescent="0.2">
      <c r="A32" t="s">
        <v>20</v>
      </c>
      <c r="B32" t="s">
        <v>9</v>
      </c>
      <c r="C32" s="3">
        <v>0.62582638917374001</v>
      </c>
      <c r="D32" s="3">
        <v>0.21591300844512401</v>
      </c>
      <c r="E32" s="3">
        <v>1.0607511937587499</v>
      </c>
      <c r="F32" s="2">
        <v>3.1056924102756999E-3</v>
      </c>
      <c r="G32" s="2">
        <v>9.9825827473147399E-3</v>
      </c>
    </row>
    <row r="33" spans="1:7" x14ac:dyDescent="0.2">
      <c r="A33" t="s">
        <v>20</v>
      </c>
      <c r="B33" t="s">
        <v>10</v>
      </c>
      <c r="C33" s="3">
        <v>0.119375306683045</v>
      </c>
      <c r="D33" s="3">
        <v>-0.46425088187918601</v>
      </c>
      <c r="E33" s="3">
        <v>0.67038935087916496</v>
      </c>
      <c r="F33" s="2">
        <v>0.66664724910651696</v>
      </c>
      <c r="G33" s="2">
        <v>0.96694404187093796</v>
      </c>
    </row>
    <row r="34" spans="1:7" x14ac:dyDescent="0.2">
      <c r="A34" t="s">
        <v>20</v>
      </c>
      <c r="B34" t="s">
        <v>11</v>
      </c>
      <c r="C34" s="3">
        <v>0.102468301306476</v>
      </c>
      <c r="D34" s="3">
        <v>-0.108192209737016</v>
      </c>
      <c r="E34" s="3">
        <v>0.34920745887445898</v>
      </c>
      <c r="F34" s="2">
        <v>0.38151742934606597</v>
      </c>
      <c r="G34" s="2">
        <v>0.74644714437273696</v>
      </c>
    </row>
    <row r="35" spans="1:7" x14ac:dyDescent="0.2">
      <c r="A35" t="s">
        <v>20</v>
      </c>
      <c r="B35" t="s">
        <v>12</v>
      </c>
      <c r="C35" s="3">
        <v>1.2232184893751301E-2</v>
      </c>
      <c r="D35" s="3">
        <v>-6.9956430471356107E-2</v>
      </c>
      <c r="E35" s="3">
        <v>0.14236511847713201</v>
      </c>
      <c r="F35" s="2">
        <v>0.78941020534220696</v>
      </c>
      <c r="G35" s="2">
        <v>0.99834714867545504</v>
      </c>
    </row>
    <row r="36" spans="1:7" x14ac:dyDescent="0.2">
      <c r="A36" t="s">
        <v>20</v>
      </c>
      <c r="B36" t="s">
        <v>13</v>
      </c>
      <c r="C36" s="3">
        <v>0.638058574067491</v>
      </c>
      <c r="D36" s="3">
        <v>0.247605241038827</v>
      </c>
      <c r="E36" s="3">
        <v>1.0603081154804199</v>
      </c>
      <c r="F36" s="2">
        <v>2.0402677811150998E-3</v>
      </c>
      <c r="G36" s="2">
        <v>8.1722262305556192E-3</v>
      </c>
    </row>
    <row r="37" spans="1:7" x14ac:dyDescent="0.2">
      <c r="A37" t="s">
        <v>20</v>
      </c>
      <c r="B37" t="s">
        <v>14</v>
      </c>
      <c r="C37" s="3">
        <v>1.91709435323056</v>
      </c>
      <c r="D37" s="3">
        <v>-12.012814054105</v>
      </c>
      <c r="E37" s="3">
        <v>24.684122176950801</v>
      </c>
      <c r="F37" s="2">
        <v>0.831186583901387</v>
      </c>
      <c r="G37" s="2">
        <v>0.99834714867545504</v>
      </c>
    </row>
    <row r="38" spans="1:7" x14ac:dyDescent="0.2">
      <c r="A38" t="s">
        <v>21</v>
      </c>
      <c r="B38" t="s">
        <v>9</v>
      </c>
      <c r="C38" s="3">
        <v>0.62817377045247902</v>
      </c>
      <c r="D38" s="3">
        <v>0.238427481771813</v>
      </c>
      <c r="E38" s="3">
        <v>1.0517784109158901</v>
      </c>
      <c r="F38" s="2">
        <v>1.7858448280530001E-3</v>
      </c>
      <c r="G38" s="2">
        <v>8.1722262305556192E-3</v>
      </c>
    </row>
    <row r="39" spans="1:7" x14ac:dyDescent="0.2">
      <c r="A39" t="s">
        <v>21</v>
      </c>
      <c r="B39" t="s">
        <v>10</v>
      </c>
      <c r="C39" s="3">
        <v>0.114527330488495</v>
      </c>
      <c r="D39" s="3">
        <v>-0.41072130571906701</v>
      </c>
      <c r="E39" s="3">
        <v>0.58843558387582995</v>
      </c>
      <c r="F39" s="2">
        <v>0.64037382147376598</v>
      </c>
      <c r="G39" s="2">
        <v>0.96694404187093796</v>
      </c>
    </row>
    <row r="40" spans="1:7" x14ac:dyDescent="0.2">
      <c r="A40" t="s">
        <v>21</v>
      </c>
      <c r="B40" t="s">
        <v>11</v>
      </c>
      <c r="C40" s="3">
        <v>-7.0714587346822396E-3</v>
      </c>
      <c r="D40" s="3">
        <v>-0.27508749158259199</v>
      </c>
      <c r="E40" s="3">
        <v>0.293065838060243</v>
      </c>
      <c r="F40" s="2">
        <v>0.961725647961995</v>
      </c>
      <c r="G40" s="2">
        <v>0.99834714867545504</v>
      </c>
    </row>
    <row r="41" spans="1:7" x14ac:dyDescent="0.2">
      <c r="A41" t="s">
        <v>21</v>
      </c>
      <c r="B41" t="s">
        <v>12</v>
      </c>
      <c r="C41" s="3">
        <v>-8.0987529154270604E-4</v>
      </c>
      <c r="D41" s="3">
        <v>-8.8479769739505304E-2</v>
      </c>
      <c r="E41" s="3">
        <v>8.8698866935531001E-2</v>
      </c>
      <c r="F41" s="2">
        <v>0.98358151793022197</v>
      </c>
      <c r="G41" s="2">
        <v>0.99834714867545504</v>
      </c>
    </row>
    <row r="42" spans="1:7" x14ac:dyDescent="0.2">
      <c r="A42" t="s">
        <v>21</v>
      </c>
      <c r="B42" t="s">
        <v>13</v>
      </c>
      <c r="C42" s="3">
        <v>0.62736389516093605</v>
      </c>
      <c r="D42" s="3">
        <v>0.22457033158550899</v>
      </c>
      <c r="E42" s="3">
        <v>1.0486240765452499</v>
      </c>
      <c r="F42" s="2">
        <v>1.75015809212997E-3</v>
      </c>
      <c r="G42" s="2">
        <v>8.1722262305556192E-3</v>
      </c>
    </row>
    <row r="43" spans="1:7" x14ac:dyDescent="0.2">
      <c r="A43" t="s">
        <v>21</v>
      </c>
      <c r="B43" t="s">
        <v>14</v>
      </c>
      <c r="C43" s="3">
        <v>-0.129091791508817</v>
      </c>
      <c r="D43" s="3">
        <v>-17.728454287252301</v>
      </c>
      <c r="E43" s="3">
        <v>15.3530428358874</v>
      </c>
      <c r="F43" s="2">
        <v>0.98870821554535704</v>
      </c>
      <c r="G43" s="2">
        <v>0.99834714867545504</v>
      </c>
    </row>
    <row r="44" spans="1:7" x14ac:dyDescent="0.2">
      <c r="A44" t="s">
        <v>22</v>
      </c>
      <c r="B44" t="s">
        <v>9</v>
      </c>
      <c r="C44" s="3">
        <v>0.641186093914627</v>
      </c>
      <c r="D44" s="3">
        <v>0.20694574627787801</v>
      </c>
      <c r="E44" s="3">
        <v>1.0546599296628001</v>
      </c>
      <c r="F44" s="2">
        <v>2.3558590391015198E-3</v>
      </c>
      <c r="G44" s="2">
        <v>8.1722262305556192E-3</v>
      </c>
    </row>
    <row r="45" spans="1:7" x14ac:dyDescent="0.2">
      <c r="A45" t="s">
        <v>22</v>
      </c>
      <c r="B45" t="s">
        <v>10</v>
      </c>
      <c r="C45" s="3">
        <v>0.13172701705034401</v>
      </c>
      <c r="D45" s="3">
        <v>-0.51010265851520298</v>
      </c>
      <c r="E45" s="3">
        <v>0.68707565015110195</v>
      </c>
      <c r="F45" s="2">
        <v>0.66562771862523296</v>
      </c>
      <c r="G45" s="2">
        <v>0.96694404187093796</v>
      </c>
    </row>
    <row r="46" spans="1:7" x14ac:dyDescent="0.2">
      <c r="A46" t="s">
        <v>22</v>
      </c>
      <c r="B46" t="s">
        <v>11</v>
      </c>
      <c r="C46" s="3">
        <v>-2.37424327762688E-2</v>
      </c>
      <c r="D46" s="3">
        <v>-0.240236401352732</v>
      </c>
      <c r="E46" s="3">
        <v>0.30273996584560903</v>
      </c>
      <c r="F46" s="2">
        <v>0.85817018569164505</v>
      </c>
      <c r="G46" s="2">
        <v>0.99834714867545504</v>
      </c>
    </row>
    <row r="47" spans="1:7" x14ac:dyDescent="0.2">
      <c r="A47" t="s">
        <v>22</v>
      </c>
      <c r="B47" t="s">
        <v>12</v>
      </c>
      <c r="C47" s="3">
        <v>-3.1275198471362102E-3</v>
      </c>
      <c r="D47" s="3">
        <v>-0.101748582045042</v>
      </c>
      <c r="E47" s="3">
        <v>8.0564814597905807E-2</v>
      </c>
      <c r="F47" s="2">
        <v>0.94343939226587803</v>
      </c>
      <c r="G47" s="2">
        <v>0.99834714867545504</v>
      </c>
    </row>
    <row r="48" spans="1:7" x14ac:dyDescent="0.2">
      <c r="A48" t="s">
        <v>22</v>
      </c>
      <c r="B48" t="s">
        <v>13</v>
      </c>
      <c r="C48" s="3">
        <v>0.638058574067491</v>
      </c>
      <c r="D48" s="3">
        <v>0.20854011806641101</v>
      </c>
      <c r="E48" s="3">
        <v>1.0354490348341501</v>
      </c>
      <c r="F48" s="2">
        <v>2.17032417846674E-3</v>
      </c>
      <c r="G48" s="2">
        <v>8.1722262305556192E-3</v>
      </c>
    </row>
    <row r="49" spans="1:7" x14ac:dyDescent="0.2">
      <c r="A49" t="s">
        <v>22</v>
      </c>
      <c r="B49" t="s">
        <v>14</v>
      </c>
      <c r="C49" s="3">
        <v>-0.49016187137787798</v>
      </c>
      <c r="D49" s="3">
        <v>-22.651311695769699</v>
      </c>
      <c r="E49" s="3">
        <v>15.349000325872099</v>
      </c>
      <c r="F49" s="2">
        <v>0.96839409645132102</v>
      </c>
      <c r="G49" s="2">
        <v>0.99834714867545504</v>
      </c>
    </row>
    <row r="50" spans="1:7" x14ac:dyDescent="0.2">
      <c r="A50" t="s">
        <v>23</v>
      </c>
      <c r="B50" t="s">
        <v>9</v>
      </c>
      <c r="C50" s="3">
        <v>0.65714842384634298</v>
      </c>
      <c r="D50" s="3">
        <v>0.215947216274195</v>
      </c>
      <c r="E50" s="3">
        <v>1.0755957845683799</v>
      </c>
      <c r="F50" s="2">
        <v>2.3608653554938498E-3</v>
      </c>
      <c r="G50" s="2">
        <v>8.1722262305556192E-3</v>
      </c>
    </row>
    <row r="51" spans="1:7" x14ac:dyDescent="0.2">
      <c r="A51" t="s">
        <v>23</v>
      </c>
      <c r="B51" t="s">
        <v>10</v>
      </c>
      <c r="C51" s="3">
        <v>0.74653478572225596</v>
      </c>
      <c r="D51" s="3">
        <v>0.35143865736569202</v>
      </c>
      <c r="E51" s="3">
        <v>1.1463503828962101</v>
      </c>
      <c r="F51" s="2">
        <v>2.8315229556130601E-4</v>
      </c>
      <c r="G51" s="2">
        <v>8.1722262305556192E-3</v>
      </c>
    </row>
    <row r="52" spans="1:7" x14ac:dyDescent="0.2">
      <c r="A52" t="s">
        <v>23</v>
      </c>
      <c r="B52" t="s">
        <v>11</v>
      </c>
      <c r="C52" s="3">
        <v>3.6046752528224903E-2</v>
      </c>
      <c r="D52" s="3">
        <v>-0.27457277829204502</v>
      </c>
      <c r="E52" s="3">
        <v>0.384725653720698</v>
      </c>
      <c r="F52" s="2">
        <v>0.82476221398328897</v>
      </c>
      <c r="G52" s="2">
        <v>0.99834714867545504</v>
      </c>
    </row>
    <row r="53" spans="1:7" x14ac:dyDescent="0.2">
      <c r="A53" t="s">
        <v>23</v>
      </c>
      <c r="B53" t="s">
        <v>12</v>
      </c>
      <c r="C53" s="3">
        <v>2.6910154674641501E-2</v>
      </c>
      <c r="D53" s="3">
        <v>-0.22366736306487101</v>
      </c>
      <c r="E53" s="3">
        <v>0.26172799074563202</v>
      </c>
      <c r="F53" s="2">
        <v>0.82323471949414595</v>
      </c>
      <c r="G53" s="2">
        <v>0.99834714867545504</v>
      </c>
    </row>
    <row r="54" spans="1:7" x14ac:dyDescent="0.2">
      <c r="A54" t="s">
        <v>23</v>
      </c>
      <c r="B54" t="s">
        <v>13</v>
      </c>
      <c r="C54" s="3">
        <v>0.68405857852098495</v>
      </c>
      <c r="D54" s="3">
        <v>0.26355504815597602</v>
      </c>
      <c r="E54" s="3">
        <v>1.0692357469192899</v>
      </c>
      <c r="F54" s="2">
        <v>7.4232240825100604E-4</v>
      </c>
      <c r="G54" s="2">
        <v>8.1722262305556192E-3</v>
      </c>
    </row>
    <row r="55" spans="1:7" x14ac:dyDescent="0.2">
      <c r="A55" t="s">
        <v>23</v>
      </c>
      <c r="B55" t="s">
        <v>14</v>
      </c>
      <c r="C55" s="3">
        <v>3.9338962363171399</v>
      </c>
      <c r="D55" s="3">
        <v>-45.123850034757297</v>
      </c>
      <c r="E55" s="3">
        <v>43.087862398011801</v>
      </c>
      <c r="F55" s="2">
        <v>0.86549039770352698</v>
      </c>
      <c r="G55" s="2">
        <v>0.99834714867545504</v>
      </c>
    </row>
    <row r="56" spans="1:7" x14ac:dyDescent="0.2">
      <c r="A56" t="s">
        <v>24</v>
      </c>
      <c r="B56" t="s">
        <v>9</v>
      </c>
      <c r="C56" s="3">
        <v>0.69228808506758699</v>
      </c>
      <c r="D56" s="3">
        <v>0.30398618258605398</v>
      </c>
      <c r="E56" s="3">
        <v>1.1085123210327601</v>
      </c>
      <c r="F56" s="2">
        <v>7.0863582827662697E-4</v>
      </c>
      <c r="G56" s="2">
        <v>8.1722262305556192E-3</v>
      </c>
    </row>
    <row r="57" spans="1:7" x14ac:dyDescent="0.2">
      <c r="A57" t="s">
        <v>24</v>
      </c>
      <c r="B57" t="s">
        <v>10</v>
      </c>
      <c r="C57" s="3">
        <v>0.15002813353894001</v>
      </c>
      <c r="D57" s="3">
        <v>-0.31919462112838098</v>
      </c>
      <c r="E57" s="3">
        <v>0.624036859367468</v>
      </c>
      <c r="F57" s="2">
        <v>0.53698714394245695</v>
      </c>
      <c r="G57" s="2">
        <v>0.929400826054253</v>
      </c>
    </row>
    <row r="58" spans="1:7" x14ac:dyDescent="0.2">
      <c r="A58" t="s">
        <v>24</v>
      </c>
      <c r="B58" t="s">
        <v>11</v>
      </c>
      <c r="C58" s="3">
        <v>0.21085290306059301</v>
      </c>
      <c r="D58" s="3">
        <v>-1.8284050628331501E-2</v>
      </c>
      <c r="E58" s="3">
        <v>0.39113121757785202</v>
      </c>
      <c r="F58" s="2">
        <v>5.1758738869286801E-2</v>
      </c>
      <c r="G58" s="2">
        <v>0.133093899949595</v>
      </c>
    </row>
    <row r="59" spans="1:7" x14ac:dyDescent="0.2">
      <c r="A59" t="s">
        <v>24</v>
      </c>
      <c r="B59" t="s">
        <v>12</v>
      </c>
      <c r="C59" s="3">
        <v>3.1633867497447898E-2</v>
      </c>
      <c r="D59" s="3">
        <v>-8.2059571962049396E-2</v>
      </c>
      <c r="E59" s="3">
        <v>0.180941929920858</v>
      </c>
      <c r="F59" s="2">
        <v>0.61041018921634305</v>
      </c>
      <c r="G59" s="2">
        <v>0.96694404187093796</v>
      </c>
    </row>
    <row r="60" spans="1:7" x14ac:dyDescent="0.2">
      <c r="A60" t="s">
        <v>24</v>
      </c>
      <c r="B60" t="s">
        <v>13</v>
      </c>
      <c r="C60" s="3">
        <v>0.723921952565035</v>
      </c>
      <c r="D60" s="3">
        <v>0.346545100647216</v>
      </c>
      <c r="E60" s="3">
        <v>1.12131539625141</v>
      </c>
      <c r="F60" s="2">
        <v>3.0102971024703601E-4</v>
      </c>
      <c r="G60" s="2">
        <v>8.1722262305556192E-3</v>
      </c>
    </row>
    <row r="61" spans="1:7" x14ac:dyDescent="0.2">
      <c r="A61" t="s">
        <v>24</v>
      </c>
      <c r="B61" t="s">
        <v>14</v>
      </c>
      <c r="C61" s="3">
        <v>4.3697897798735399</v>
      </c>
      <c r="D61" s="3">
        <v>-11.580201892360201</v>
      </c>
      <c r="E61" s="3">
        <v>25.974550376788901</v>
      </c>
      <c r="F61" s="2">
        <v>0.65363744389984302</v>
      </c>
      <c r="G61" s="2">
        <v>0.96694404187093796</v>
      </c>
    </row>
    <row r="62" spans="1:7" x14ac:dyDescent="0.2">
      <c r="A62" t="s">
        <v>25</v>
      </c>
      <c r="B62" t="s">
        <v>9</v>
      </c>
      <c r="C62" s="3">
        <v>0.73314443405996299</v>
      </c>
      <c r="D62" s="3">
        <v>0.32372114749488101</v>
      </c>
      <c r="E62" s="3">
        <v>1.1158172579649801</v>
      </c>
      <c r="F62" s="2">
        <v>4.5828016231630502E-4</v>
      </c>
      <c r="G62" s="2">
        <v>8.1722262305556192E-3</v>
      </c>
    </row>
    <row r="63" spans="1:7" x14ac:dyDescent="0.2">
      <c r="A63" t="s">
        <v>25</v>
      </c>
      <c r="B63" t="s">
        <v>10</v>
      </c>
      <c r="C63" s="3">
        <v>-0.30591482679259302</v>
      </c>
      <c r="D63" s="3">
        <v>-0.85281499279510098</v>
      </c>
      <c r="E63" s="3">
        <v>0.24853325163241199</v>
      </c>
      <c r="F63" s="2">
        <v>0.265731342703521</v>
      </c>
      <c r="G63" s="2">
        <v>0.56942430579325798</v>
      </c>
    </row>
    <row r="64" spans="1:7" x14ac:dyDescent="0.2">
      <c r="A64" t="s">
        <v>25</v>
      </c>
      <c r="B64" t="s">
        <v>11</v>
      </c>
      <c r="C64" s="3">
        <v>0.160455954533573</v>
      </c>
      <c r="D64" s="3">
        <v>-0.10985790113881901</v>
      </c>
      <c r="E64" s="3">
        <v>0.40413406746863401</v>
      </c>
      <c r="F64" s="2">
        <v>0.20758362100486999</v>
      </c>
      <c r="G64" s="2">
        <v>0.46758914938391999</v>
      </c>
    </row>
    <row r="65" spans="1:7" x14ac:dyDescent="0.2">
      <c r="A65" t="s">
        <v>25</v>
      </c>
      <c r="B65" t="s">
        <v>12</v>
      </c>
      <c r="C65" s="3">
        <v>-4.9085855538977999E-2</v>
      </c>
      <c r="D65" s="3">
        <v>-0.22390310926410101</v>
      </c>
      <c r="E65" s="3">
        <v>4.4170523001755703E-2</v>
      </c>
      <c r="F65" s="2">
        <v>0.48602807355830602</v>
      </c>
      <c r="G65" s="2">
        <v>0.89270462490301195</v>
      </c>
    </row>
    <row r="66" spans="1:7" x14ac:dyDescent="0.2">
      <c r="A66" t="s">
        <v>25</v>
      </c>
      <c r="B66" t="s">
        <v>13</v>
      </c>
      <c r="C66" s="3">
        <v>0.68405857852098495</v>
      </c>
      <c r="D66" s="3">
        <v>0.27431723788726198</v>
      </c>
      <c r="E66" s="3">
        <v>1.07682315499035</v>
      </c>
      <c r="F66" s="2">
        <v>1.0661852273956599E-3</v>
      </c>
      <c r="G66" s="2">
        <v>8.1722262305556192E-3</v>
      </c>
    </row>
    <row r="67" spans="1:7" x14ac:dyDescent="0.2">
      <c r="A67" t="s">
        <v>25</v>
      </c>
      <c r="B67" t="s">
        <v>14</v>
      </c>
      <c r="C67" s="3">
        <v>-7.17568013621106</v>
      </c>
      <c r="D67" s="3">
        <v>-51.112304674649799</v>
      </c>
      <c r="E67" s="3">
        <v>6.8178822499549501</v>
      </c>
      <c r="F67" s="2">
        <v>0.63381567671325201</v>
      </c>
      <c r="G67" s="2">
        <v>0.96694404187093796</v>
      </c>
    </row>
    <row r="68" spans="1:7" x14ac:dyDescent="0.2">
      <c r="A68" t="s">
        <v>26</v>
      </c>
      <c r="B68" t="s">
        <v>9</v>
      </c>
      <c r="C68" s="3">
        <v>0.64024370415842802</v>
      </c>
      <c r="D68" s="3">
        <v>0.23733444536961401</v>
      </c>
      <c r="E68" s="3">
        <v>1.05729931290685</v>
      </c>
      <c r="F68" s="2">
        <v>2.0363609288263102E-3</v>
      </c>
      <c r="G68" s="2">
        <v>8.1722262305556192E-3</v>
      </c>
    </row>
    <row r="69" spans="1:7" x14ac:dyDescent="0.2">
      <c r="A69" t="s">
        <v>26</v>
      </c>
      <c r="B69" t="s">
        <v>10</v>
      </c>
      <c r="C69" s="3">
        <v>-0.284444367682955</v>
      </c>
      <c r="D69" s="3">
        <v>-0.80236885255981505</v>
      </c>
      <c r="E69" s="3">
        <v>0.18226032579587101</v>
      </c>
      <c r="F69" s="2">
        <v>0.25560590970094399</v>
      </c>
      <c r="G69" s="2">
        <v>0.56108614324597605</v>
      </c>
    </row>
    <row r="70" spans="1:7" x14ac:dyDescent="0.2">
      <c r="A70" t="s">
        <v>26</v>
      </c>
      <c r="B70" t="s">
        <v>11</v>
      </c>
      <c r="C70" s="3">
        <v>-0.172156463793225</v>
      </c>
      <c r="D70" s="3">
        <v>-0.41063080640427702</v>
      </c>
      <c r="E70" s="3">
        <v>0.111564990050631</v>
      </c>
      <c r="F70" s="2">
        <v>0.20781739972618701</v>
      </c>
      <c r="G70" s="2">
        <v>0.46758914938391999</v>
      </c>
    </row>
    <row r="71" spans="1:7" x14ac:dyDescent="0.2">
      <c r="A71" t="s">
        <v>26</v>
      </c>
      <c r="B71" t="s">
        <v>12</v>
      </c>
      <c r="C71" s="3">
        <v>4.8968936486197198E-2</v>
      </c>
      <c r="D71" s="3">
        <v>-5.0171278471264201E-2</v>
      </c>
      <c r="E71" s="3">
        <v>0.22340178957891499</v>
      </c>
      <c r="F71" s="2">
        <v>0.479023405190456</v>
      </c>
      <c r="G71" s="2">
        <v>0.89270462490301195</v>
      </c>
    </row>
    <row r="72" spans="1:7" x14ac:dyDescent="0.2">
      <c r="A72" t="s">
        <v>26</v>
      </c>
      <c r="B72" t="s">
        <v>13</v>
      </c>
      <c r="C72" s="3">
        <v>0.68921264064462495</v>
      </c>
      <c r="D72" s="3">
        <v>0.28973780215678402</v>
      </c>
      <c r="E72" s="3">
        <v>1.0961539810057299</v>
      </c>
      <c r="F72" s="2">
        <v>9.848319528125149E-4</v>
      </c>
      <c r="G72" s="2">
        <v>8.1722262305556192E-3</v>
      </c>
    </row>
    <row r="73" spans="1:7" x14ac:dyDescent="0.2">
      <c r="A73" t="s">
        <v>26</v>
      </c>
      <c r="B73" t="s">
        <v>14</v>
      </c>
      <c r="C73" s="3">
        <v>7.10505489864439</v>
      </c>
      <c r="D73" s="3">
        <v>-7.8684727504835896</v>
      </c>
      <c r="E73" s="3">
        <v>36.7839398667304</v>
      </c>
      <c r="F73" s="2">
        <v>0.58603074698234503</v>
      </c>
      <c r="G73" s="2">
        <v>0.96694404187093796</v>
      </c>
    </row>
    <row r="74" spans="1:7" x14ac:dyDescent="0.2">
      <c r="A74" t="s">
        <v>27</v>
      </c>
      <c r="B74" t="s">
        <v>9</v>
      </c>
      <c r="C74" s="3">
        <v>0.66027726358274696</v>
      </c>
      <c r="D74" s="3">
        <v>0.24597714845835</v>
      </c>
      <c r="E74" s="3">
        <v>1.0638406361402799</v>
      </c>
      <c r="F74" s="2">
        <v>2.0072008177731701E-3</v>
      </c>
      <c r="G74" s="2">
        <v>8.1722262305556192E-3</v>
      </c>
    </row>
    <row r="75" spans="1:7" x14ac:dyDescent="0.2">
      <c r="A75" t="s">
        <v>27</v>
      </c>
      <c r="B75" t="s">
        <v>10</v>
      </c>
      <c r="C75" s="3">
        <v>3.1066731484412899E-2</v>
      </c>
      <c r="D75" s="3">
        <v>-0.63009524482272605</v>
      </c>
      <c r="E75" s="3">
        <v>0.60471998107501401</v>
      </c>
      <c r="F75" s="2">
        <v>0.92057104737141104</v>
      </c>
      <c r="G75" s="2">
        <v>0.99834714867545504</v>
      </c>
    </row>
    <row r="76" spans="1:7" x14ac:dyDescent="0.2">
      <c r="A76" t="s">
        <v>27</v>
      </c>
      <c r="B76" t="s">
        <v>11</v>
      </c>
      <c r="C76" s="3">
        <v>7.0279048376286193E-2</v>
      </c>
      <c r="D76" s="3">
        <v>-0.119473040666912</v>
      </c>
      <c r="E76" s="3">
        <v>0.31196737655510798</v>
      </c>
      <c r="F76" s="2">
        <v>0.53023573640163302</v>
      </c>
      <c r="G76" s="2">
        <v>0.929400826054253</v>
      </c>
    </row>
    <row r="77" spans="1:7" x14ac:dyDescent="0.2">
      <c r="A77" t="s">
        <v>27</v>
      </c>
      <c r="B77" t="s">
        <v>12</v>
      </c>
      <c r="C77" s="3">
        <v>2.1833403248861399E-3</v>
      </c>
      <c r="D77" s="3">
        <v>-6.1729054602532397E-2</v>
      </c>
      <c r="E77" s="3">
        <v>0.123689805898795</v>
      </c>
      <c r="F77" s="2">
        <v>0.96285274129245602</v>
      </c>
      <c r="G77" s="2">
        <v>0.99834714867545504</v>
      </c>
    </row>
    <row r="78" spans="1:7" x14ac:dyDescent="0.2">
      <c r="A78" t="s">
        <v>27</v>
      </c>
      <c r="B78" t="s">
        <v>13</v>
      </c>
      <c r="C78" s="3">
        <v>0.66246060390763295</v>
      </c>
      <c r="D78" s="3">
        <v>0.26005424489163298</v>
      </c>
      <c r="E78" s="3">
        <v>1.04717384619303</v>
      </c>
      <c r="F78" s="2">
        <v>1.19323631133961E-3</v>
      </c>
      <c r="G78" s="2">
        <v>8.1722262305556192E-3</v>
      </c>
    </row>
    <row r="79" spans="1:7" x14ac:dyDescent="0.2">
      <c r="A79" t="s">
        <v>27</v>
      </c>
      <c r="B79" t="s">
        <v>14</v>
      </c>
      <c r="C79" s="3">
        <v>0.32958040251862603</v>
      </c>
      <c r="D79" s="3">
        <v>-9.4366403281335405</v>
      </c>
      <c r="E79" s="3">
        <v>22.701163193518202</v>
      </c>
      <c r="F79" s="2">
        <v>0.97419269544127896</v>
      </c>
      <c r="G79" s="2">
        <v>0.99834714867545504</v>
      </c>
    </row>
    <row r="80" spans="1:7" x14ac:dyDescent="0.2">
      <c r="A80" t="s">
        <v>28</v>
      </c>
      <c r="B80" t="s">
        <v>9</v>
      </c>
      <c r="C80" s="3">
        <v>0.64374948159662804</v>
      </c>
      <c r="D80" s="3">
        <v>0.225568532541496</v>
      </c>
      <c r="E80" s="3">
        <v>1.09361018107116</v>
      </c>
      <c r="F80" s="2">
        <v>4.1903461573673502E-3</v>
      </c>
      <c r="G80" s="2">
        <v>1.3004522557346999E-2</v>
      </c>
    </row>
    <row r="81" spans="1:7" x14ac:dyDescent="0.2">
      <c r="A81" t="s">
        <v>28</v>
      </c>
      <c r="B81" t="s">
        <v>10</v>
      </c>
      <c r="C81" s="3">
        <v>-0.42876748869412801</v>
      </c>
      <c r="D81" s="3">
        <v>-1.04959746508661</v>
      </c>
      <c r="E81" s="3">
        <v>0.123452155818355</v>
      </c>
      <c r="F81" s="2">
        <v>0.13590540613569299</v>
      </c>
      <c r="G81" s="2">
        <v>0.32188122505821998</v>
      </c>
    </row>
    <row r="82" spans="1:7" x14ac:dyDescent="0.2">
      <c r="A82" t="s">
        <v>28</v>
      </c>
      <c r="B82" t="s">
        <v>11</v>
      </c>
      <c r="C82" s="3">
        <v>-1.1369611626043601E-2</v>
      </c>
      <c r="D82" s="3">
        <v>-0.21415607891742899</v>
      </c>
      <c r="E82" s="3">
        <v>0.24467255284317799</v>
      </c>
      <c r="F82" s="2">
        <v>0.92255005956320302</v>
      </c>
      <c r="G82" s="2">
        <v>0.99834714867545504</v>
      </c>
    </row>
    <row r="83" spans="1:7" x14ac:dyDescent="0.2">
      <c r="A83" t="s">
        <v>28</v>
      </c>
      <c r="B83" t="s">
        <v>12</v>
      </c>
      <c r="C83" s="3">
        <v>4.8749198243262602E-3</v>
      </c>
      <c r="D83" s="3">
        <v>-0.17734027514284401</v>
      </c>
      <c r="E83" s="3">
        <v>0.11979780368599501</v>
      </c>
      <c r="F83" s="2">
        <v>0.93924163760253598</v>
      </c>
      <c r="G83" s="2">
        <v>0.99834714867545504</v>
      </c>
    </row>
    <row r="84" spans="1:7" x14ac:dyDescent="0.2">
      <c r="A84" t="s">
        <v>28</v>
      </c>
      <c r="B84" t="s">
        <v>13</v>
      </c>
      <c r="C84" s="3">
        <v>0.64862440142095401</v>
      </c>
      <c r="D84" s="3">
        <v>0.25861416462425002</v>
      </c>
      <c r="E84" s="3">
        <v>1.05130803325225</v>
      </c>
      <c r="F84" s="2">
        <v>1.85841912853668E-3</v>
      </c>
      <c r="G84" s="2">
        <v>8.1722262305556192E-3</v>
      </c>
    </row>
    <row r="85" spans="1:7" x14ac:dyDescent="0.2">
      <c r="A85" t="s">
        <v>28</v>
      </c>
      <c r="B85" t="s">
        <v>14</v>
      </c>
      <c r="C85" s="3">
        <v>0.751578234436867</v>
      </c>
      <c r="D85" s="3">
        <v>-26.9501380553884</v>
      </c>
      <c r="E85" s="3">
        <v>26.480652477462701</v>
      </c>
      <c r="F85" s="2">
        <v>0.99834714867545504</v>
      </c>
      <c r="G85" s="2">
        <v>0.99834714867545504</v>
      </c>
    </row>
    <row r="86" spans="1:7" x14ac:dyDescent="0.2">
      <c r="A86" t="s">
        <v>29</v>
      </c>
      <c r="B86" t="s">
        <v>9</v>
      </c>
      <c r="C86" s="3">
        <v>0.76030336998474501</v>
      </c>
      <c r="D86" s="3">
        <v>0.31034230749036601</v>
      </c>
      <c r="E86" s="3">
        <v>1.26841909435199</v>
      </c>
      <c r="F86" s="2">
        <v>1.54163838333687E-3</v>
      </c>
      <c r="G86" s="2">
        <v>8.1722262305556192E-3</v>
      </c>
    </row>
    <row r="87" spans="1:7" x14ac:dyDescent="0.2">
      <c r="A87" t="s">
        <v>29</v>
      </c>
      <c r="B87" t="s">
        <v>10</v>
      </c>
      <c r="C87" s="3">
        <v>0.64986645636977902</v>
      </c>
      <c r="D87" s="3">
        <v>0.19611913366316799</v>
      </c>
      <c r="E87" s="3">
        <v>1.09815379556756</v>
      </c>
      <c r="F87" s="2">
        <v>4.9492839782314703E-3</v>
      </c>
      <c r="G87" s="2">
        <v>1.46435015829877E-2</v>
      </c>
    </row>
    <row r="88" spans="1:7" x14ac:dyDescent="0.2">
      <c r="A88" t="s">
        <v>29</v>
      </c>
      <c r="B88" t="s">
        <v>11</v>
      </c>
      <c r="C88" s="3">
        <v>-0.14871067061165599</v>
      </c>
      <c r="D88" s="3">
        <v>-0.42001856920928798</v>
      </c>
      <c r="E88" s="3">
        <v>0.142519537332745</v>
      </c>
      <c r="F88" s="2">
        <v>0.28837171733817302</v>
      </c>
      <c r="G88" s="2">
        <v>0.60356871070780505</v>
      </c>
    </row>
    <row r="89" spans="1:7" x14ac:dyDescent="0.2">
      <c r="A89" t="s">
        <v>29</v>
      </c>
      <c r="B89" t="s">
        <v>12</v>
      </c>
      <c r="C89" s="3">
        <v>-9.6642076534769999E-2</v>
      </c>
      <c r="D89" s="3">
        <v>-0.32224781980414002</v>
      </c>
      <c r="E89" s="3">
        <v>8.3594262137891201E-2</v>
      </c>
      <c r="F89" s="2">
        <v>0.35364104527857299</v>
      </c>
      <c r="G89" s="2">
        <v>0.72096969161709001</v>
      </c>
    </row>
    <row r="90" spans="1:7" x14ac:dyDescent="0.2">
      <c r="A90" t="s">
        <v>29</v>
      </c>
      <c r="B90" t="s">
        <v>13</v>
      </c>
      <c r="C90" s="3">
        <v>0.66366129344997504</v>
      </c>
      <c r="D90" s="3">
        <v>0.26870391946894301</v>
      </c>
      <c r="E90" s="3">
        <v>1.0686325483152399</v>
      </c>
      <c r="F90" s="2">
        <v>1.34347550158864E-3</v>
      </c>
      <c r="G90" s="2">
        <v>8.1722262305556192E-3</v>
      </c>
    </row>
    <row r="91" spans="1:7" x14ac:dyDescent="0.2">
      <c r="A91" t="s">
        <v>29</v>
      </c>
      <c r="B91" t="s">
        <v>14</v>
      </c>
      <c r="C91" s="3">
        <v>-14.561957656500701</v>
      </c>
      <c r="D91" s="3">
        <v>-60.5331324710545</v>
      </c>
      <c r="E91" s="3">
        <v>14.2974288801431</v>
      </c>
      <c r="F91" s="2">
        <v>0.50284907689634795</v>
      </c>
      <c r="G91" s="2">
        <v>0.90512833841342699</v>
      </c>
    </row>
  </sheetData>
  <conditionalFormatting sqref="G2:G91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12221-2903-4EAC-A529-F60AAC88DD25}">
  <dimension ref="A1:G91"/>
  <sheetViews>
    <sheetView tabSelected="1" zoomScale="120" zoomScaleNormal="120" workbookViewId="0">
      <selection activeCell="B1" sqref="B1:B1048576"/>
    </sheetView>
  </sheetViews>
  <sheetFormatPr baseColWidth="10" defaultColWidth="8.83203125" defaultRowHeight="15" x14ac:dyDescent="0.2"/>
  <cols>
    <col min="1" max="1" width="10.33203125" bestFit="1" customWidth="1"/>
    <col min="2" max="2" width="9.6640625" bestFit="1" customWidth="1"/>
    <col min="3" max="4" width="9" bestFit="1" customWidth="1"/>
    <col min="5" max="5" width="8.83203125" bestFit="1" customWidth="1"/>
  </cols>
  <sheetData>
    <row r="1" spans="1:7" x14ac:dyDescent="0.2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</row>
    <row r="2" spans="1:7" x14ac:dyDescent="0.2">
      <c r="A2" t="s">
        <v>15</v>
      </c>
      <c r="B2" t="s">
        <v>9</v>
      </c>
      <c r="C2" s="3">
        <v>0.79722815405536096</v>
      </c>
      <c r="D2" s="3">
        <v>0.31168022593105899</v>
      </c>
      <c r="E2" s="3">
        <v>1.38211963195409</v>
      </c>
      <c r="F2" s="2">
        <v>3.1867212453020599E-3</v>
      </c>
      <c r="G2" s="2">
        <v>3.2373193766036798E-2</v>
      </c>
    </row>
    <row r="3" spans="1:7" x14ac:dyDescent="0.2">
      <c r="A3" t="s">
        <v>15</v>
      </c>
      <c r="B3" t="s">
        <v>10</v>
      </c>
      <c r="C3" s="3">
        <v>-0.32798589828697899</v>
      </c>
      <c r="D3" s="3">
        <v>-1.0076344592283899</v>
      </c>
      <c r="E3" s="3">
        <v>0.26335009650527502</v>
      </c>
      <c r="F3" s="2">
        <v>0.31312078221843898</v>
      </c>
      <c r="G3" s="2">
        <v>0.70452175999148803</v>
      </c>
    </row>
    <row r="4" spans="1:7" x14ac:dyDescent="0.2">
      <c r="A4" t="s">
        <v>15</v>
      </c>
      <c r="B4" t="s">
        <v>11</v>
      </c>
      <c r="C4" s="3">
        <v>0.230564523253802</v>
      </c>
      <c r="D4" s="3">
        <v>-1.91324331814854E-2</v>
      </c>
      <c r="E4" s="3">
        <v>0.51498487781789604</v>
      </c>
      <c r="F4" s="2">
        <v>9.2439284760400295E-2</v>
      </c>
      <c r="G4" s="2">
        <v>0.227574185716542</v>
      </c>
    </row>
    <row r="5" spans="1:7" x14ac:dyDescent="0.2">
      <c r="A5" t="s">
        <v>15</v>
      </c>
      <c r="B5" t="s">
        <v>12</v>
      </c>
      <c r="C5" s="3">
        <v>-7.56219122725071E-2</v>
      </c>
      <c r="D5" s="3">
        <v>-0.36866900993419999</v>
      </c>
      <c r="E5" s="3">
        <v>6.5899859930739796E-2</v>
      </c>
      <c r="F5" s="2">
        <v>0.47022401509798001</v>
      </c>
      <c r="G5" s="2">
        <v>0.85061816946898205</v>
      </c>
    </row>
    <row r="6" spans="1:7" x14ac:dyDescent="0.2">
      <c r="A6" t="s">
        <v>15</v>
      </c>
      <c r="B6" t="s">
        <v>13</v>
      </c>
      <c r="C6" s="3">
        <v>0.72160624178285404</v>
      </c>
      <c r="D6" s="3">
        <v>0.225950609191025</v>
      </c>
      <c r="E6" s="3">
        <v>1.2352615980477</v>
      </c>
      <c r="F6" s="2">
        <v>4.3495870191514498E-3</v>
      </c>
      <c r="G6" s="2">
        <v>3.2373193766036798E-2</v>
      </c>
    </row>
    <row r="7" spans="1:7" x14ac:dyDescent="0.2">
      <c r="A7" t="s">
        <v>15</v>
      </c>
      <c r="B7" t="s">
        <v>14</v>
      </c>
      <c r="C7" s="3">
        <v>-10.4796643784109</v>
      </c>
      <c r="D7" s="3">
        <v>-70.355194105781095</v>
      </c>
      <c r="E7" s="3">
        <v>10.9597958741232</v>
      </c>
      <c r="F7" s="2">
        <v>0.71080360223620398</v>
      </c>
      <c r="G7" s="2">
        <v>0.98884252383271398</v>
      </c>
    </row>
    <row r="8" spans="1:7" x14ac:dyDescent="0.2">
      <c r="A8" t="s">
        <v>16</v>
      </c>
      <c r="B8" t="s">
        <v>9</v>
      </c>
      <c r="C8" s="3">
        <v>0.63450408674714498</v>
      </c>
      <c r="D8" s="3">
        <v>0.122204014223061</v>
      </c>
      <c r="E8" s="3">
        <v>1.1500222538703999</v>
      </c>
      <c r="F8" s="2">
        <v>1.34714355915835E-2</v>
      </c>
      <c r="G8" s="2">
        <v>4.0798453140165898E-2</v>
      </c>
    </row>
    <row r="9" spans="1:7" x14ac:dyDescent="0.2">
      <c r="A9" t="s">
        <v>16</v>
      </c>
      <c r="B9" t="s">
        <v>10</v>
      </c>
      <c r="C9" s="3">
        <v>0.55804907255666103</v>
      </c>
      <c r="D9" s="3">
        <v>2.20982356735418E-2</v>
      </c>
      <c r="E9" s="3">
        <v>1.1191162553426901</v>
      </c>
      <c r="F9" s="2">
        <v>5.0384552315572199E-2</v>
      </c>
      <c r="G9" s="2">
        <v>0.12956027738289999</v>
      </c>
    </row>
    <row r="10" spans="1:7" x14ac:dyDescent="0.2">
      <c r="A10" t="s">
        <v>16</v>
      </c>
      <c r="B10" t="s">
        <v>11</v>
      </c>
      <c r="C10" s="3">
        <v>0.11220781828269</v>
      </c>
      <c r="D10" s="3">
        <v>-0.18284505880156601</v>
      </c>
      <c r="E10" s="3">
        <v>0.381130912529004</v>
      </c>
      <c r="F10" s="2">
        <v>0.44488848826056698</v>
      </c>
      <c r="G10" s="2">
        <v>0.85061816946898205</v>
      </c>
    </row>
    <row r="11" spans="1:7" x14ac:dyDescent="0.2">
      <c r="A11" t="s">
        <v>16</v>
      </c>
      <c r="B11" t="s">
        <v>12</v>
      </c>
      <c r="C11" s="3">
        <v>6.2617468926261299E-2</v>
      </c>
      <c r="D11" s="3">
        <v>-9.8613836161540194E-2</v>
      </c>
      <c r="E11" s="3">
        <v>0.29492070310268798</v>
      </c>
      <c r="F11" s="2">
        <v>0.51467087480000695</v>
      </c>
      <c r="G11" s="2">
        <v>0.90824272023530594</v>
      </c>
    </row>
    <row r="12" spans="1:7" x14ac:dyDescent="0.2">
      <c r="A12" t="s">
        <v>16</v>
      </c>
      <c r="B12" t="s">
        <v>13</v>
      </c>
      <c r="C12" s="3">
        <v>0.69712155567340695</v>
      </c>
      <c r="D12" s="3">
        <v>0.21045582654081901</v>
      </c>
      <c r="E12" s="3">
        <v>1.1710305946634101</v>
      </c>
      <c r="F12" s="2">
        <v>3.4458181775201E-3</v>
      </c>
      <c r="G12" s="2">
        <v>3.2373193766036798E-2</v>
      </c>
    </row>
    <row r="13" spans="1:7" x14ac:dyDescent="0.2">
      <c r="A13" t="s">
        <v>16</v>
      </c>
      <c r="B13" t="s">
        <v>14</v>
      </c>
      <c r="C13" s="3">
        <v>8.9822884426194491</v>
      </c>
      <c r="D13" s="3">
        <v>-18.1006313445384</v>
      </c>
      <c r="E13" s="3">
        <v>54.554920845020597</v>
      </c>
      <c r="F13" s="2">
        <v>0.69324833531987995</v>
      </c>
      <c r="G13" s="2">
        <v>0.98884252383271398</v>
      </c>
    </row>
    <row r="14" spans="1:7" x14ac:dyDescent="0.2">
      <c r="A14" t="s">
        <v>17</v>
      </c>
      <c r="B14" t="s">
        <v>9</v>
      </c>
      <c r="C14" s="3">
        <v>0.60079141625909105</v>
      </c>
      <c r="D14" s="3">
        <v>0.137400273222409</v>
      </c>
      <c r="E14" s="3">
        <v>1.1409950393775701</v>
      </c>
      <c r="F14" s="2">
        <v>1.4793290775850799E-2</v>
      </c>
      <c r="G14" s="2">
        <v>4.1606130307080297E-2</v>
      </c>
    </row>
    <row r="15" spans="1:7" x14ac:dyDescent="0.2">
      <c r="A15" t="s">
        <v>17</v>
      </c>
      <c r="B15" t="s">
        <v>10</v>
      </c>
      <c r="C15" s="3">
        <v>0.51041134668041499</v>
      </c>
      <c r="D15" s="3">
        <v>-0.13062320578075801</v>
      </c>
      <c r="E15" s="3">
        <v>1.0818654591300301</v>
      </c>
      <c r="F15" s="2">
        <v>9.8970695234655404E-2</v>
      </c>
      <c r="G15" s="2">
        <v>0.234404278187342</v>
      </c>
    </row>
    <row r="16" spans="1:7" x14ac:dyDescent="0.2">
      <c r="A16" t="s">
        <v>17</v>
      </c>
      <c r="B16" t="s">
        <v>11</v>
      </c>
      <c r="C16" s="3">
        <v>3.4777101036416201E-2</v>
      </c>
      <c r="D16" s="3">
        <v>-0.196743619007368</v>
      </c>
      <c r="E16" s="3">
        <v>0.31403543505224801</v>
      </c>
      <c r="F16" s="2">
        <v>0.78668296121387205</v>
      </c>
      <c r="G16" s="2">
        <v>0.98884252383271398</v>
      </c>
    </row>
    <row r="17" spans="1:7" x14ac:dyDescent="0.2">
      <c r="A17" t="s">
        <v>17</v>
      </c>
      <c r="B17" t="s">
        <v>12</v>
      </c>
      <c r="C17" s="3">
        <v>1.7750626973637999E-2</v>
      </c>
      <c r="D17" s="3">
        <v>-0.15319757209114099</v>
      </c>
      <c r="E17" s="3">
        <v>0.18151189002527199</v>
      </c>
      <c r="F17" s="2">
        <v>0.81304829737356399</v>
      </c>
      <c r="G17" s="2">
        <v>0.98884252383271398</v>
      </c>
    </row>
    <row r="18" spans="1:7" x14ac:dyDescent="0.2">
      <c r="A18" t="s">
        <v>17</v>
      </c>
      <c r="B18" t="s">
        <v>13</v>
      </c>
      <c r="C18" s="3">
        <v>0.61854204323272999</v>
      </c>
      <c r="D18" s="3">
        <v>0.155075186188814</v>
      </c>
      <c r="E18" s="3">
        <v>1.1310158989566299</v>
      </c>
      <c r="F18" s="2">
        <v>1.0315781507608901E-2</v>
      </c>
      <c r="G18" s="2">
        <v>3.6595784814774497E-2</v>
      </c>
    </row>
    <row r="19" spans="1:7" x14ac:dyDescent="0.2">
      <c r="A19" t="s">
        <v>17</v>
      </c>
      <c r="B19" t="s">
        <v>14</v>
      </c>
      <c r="C19" s="3">
        <v>2.8697526979518999</v>
      </c>
      <c r="D19" s="3">
        <v>-30.917788931219199</v>
      </c>
      <c r="E19" s="3">
        <v>34.859737560027803</v>
      </c>
      <c r="F19" s="2">
        <v>0.99479871614764104</v>
      </c>
      <c r="G19" s="2">
        <v>0.99937507592279395</v>
      </c>
    </row>
    <row r="20" spans="1:7" x14ac:dyDescent="0.2">
      <c r="A20" t="s">
        <v>18</v>
      </c>
      <c r="B20" t="s">
        <v>9</v>
      </c>
      <c r="C20" s="3">
        <v>0.70748985238496498</v>
      </c>
      <c r="D20" s="3">
        <v>0.22793419401221901</v>
      </c>
      <c r="E20" s="3">
        <v>1.24854345508338</v>
      </c>
      <c r="F20" s="2">
        <v>4.6761279884275399E-3</v>
      </c>
      <c r="G20" s="2">
        <v>3.2373193766036798E-2</v>
      </c>
    </row>
    <row r="21" spans="1:7" x14ac:dyDescent="0.2">
      <c r="A21" t="s">
        <v>18</v>
      </c>
      <c r="B21" t="s">
        <v>10</v>
      </c>
      <c r="C21" s="3">
        <v>5.3144673658346103E-2</v>
      </c>
      <c r="D21" s="3">
        <v>-0.51862490295737596</v>
      </c>
      <c r="E21" s="3">
        <v>0.53606128485168403</v>
      </c>
      <c r="F21" s="2">
        <v>0.843903192397917</v>
      </c>
      <c r="G21" s="2">
        <v>0.99935904362911199</v>
      </c>
    </row>
    <row r="22" spans="1:7" x14ac:dyDescent="0.2">
      <c r="A22" t="s">
        <v>18</v>
      </c>
      <c r="B22" t="s">
        <v>11</v>
      </c>
      <c r="C22" s="3">
        <v>3.8555075954494901E-2</v>
      </c>
      <c r="D22" s="3">
        <v>-0.25429149097231202</v>
      </c>
      <c r="E22" s="3">
        <v>0.337607984373897</v>
      </c>
      <c r="F22" s="2">
        <v>0.79498085228127302</v>
      </c>
      <c r="G22" s="2">
        <v>0.98884252383271398</v>
      </c>
    </row>
    <row r="23" spans="1:7" x14ac:dyDescent="0.2">
      <c r="A23" t="s">
        <v>18</v>
      </c>
      <c r="B23" t="s">
        <v>12</v>
      </c>
      <c r="C23" s="3">
        <v>2.0489969294743798E-3</v>
      </c>
      <c r="D23" s="3">
        <v>-8.2081349484082994E-2</v>
      </c>
      <c r="E23" s="3">
        <v>9.3831513838095099E-2</v>
      </c>
      <c r="F23" s="2">
        <v>0.96120173758860195</v>
      </c>
      <c r="G23" s="2">
        <v>0.99937507592279395</v>
      </c>
    </row>
    <row r="24" spans="1:7" x14ac:dyDescent="0.2">
      <c r="A24" t="s">
        <v>18</v>
      </c>
      <c r="B24" t="s">
        <v>13</v>
      </c>
      <c r="C24" s="3">
        <v>0.709538849314439</v>
      </c>
      <c r="D24" s="3">
        <v>0.218554655876882</v>
      </c>
      <c r="E24" s="3">
        <v>1.2308415107896</v>
      </c>
      <c r="F24" s="2">
        <v>3.9538725759384902E-3</v>
      </c>
      <c r="G24" s="2">
        <v>3.2373193766036798E-2</v>
      </c>
    </row>
    <row r="25" spans="1:7" x14ac:dyDescent="0.2">
      <c r="A25" t="s">
        <v>18</v>
      </c>
      <c r="B25" t="s">
        <v>14</v>
      </c>
      <c r="C25" s="3">
        <v>0.28877868089310499</v>
      </c>
      <c r="D25" s="3">
        <v>-14.643006848374</v>
      </c>
      <c r="E25" s="3">
        <v>15.228121528243699</v>
      </c>
      <c r="F25" s="2">
        <v>0.98732834972818095</v>
      </c>
      <c r="G25" s="2">
        <v>0.99937507592279395</v>
      </c>
    </row>
    <row r="26" spans="1:7" x14ac:dyDescent="0.2">
      <c r="A26" t="s">
        <v>19</v>
      </c>
      <c r="B26" t="s">
        <v>9</v>
      </c>
      <c r="C26" s="3">
        <v>0.72591413631798696</v>
      </c>
      <c r="D26" s="3">
        <v>0.19318043090203099</v>
      </c>
      <c r="E26" s="3">
        <v>1.3129838023089599</v>
      </c>
      <c r="F26" s="2">
        <v>1.05721156131571E-2</v>
      </c>
      <c r="G26" s="2">
        <v>3.6595784814774497E-2</v>
      </c>
    </row>
    <row r="27" spans="1:7" x14ac:dyDescent="0.2">
      <c r="A27" t="s">
        <v>19</v>
      </c>
      <c r="B27" t="s">
        <v>10</v>
      </c>
      <c r="C27" s="3">
        <v>-0.675381557194076</v>
      </c>
      <c r="D27" s="3">
        <v>-1.3342471181681399</v>
      </c>
      <c r="E27" s="3">
        <v>-0.16974815596588699</v>
      </c>
      <c r="F27" s="2">
        <v>1.7284436479468E-2</v>
      </c>
      <c r="G27" s="2">
        <v>4.7139372216730799E-2</v>
      </c>
    </row>
    <row r="28" spans="1:7" x14ac:dyDescent="0.2">
      <c r="A28" t="s">
        <v>19</v>
      </c>
      <c r="B28" t="s">
        <v>11</v>
      </c>
      <c r="C28" s="3">
        <v>3.5866227780070203E-2</v>
      </c>
      <c r="D28" s="3">
        <v>-0.25563650910830699</v>
      </c>
      <c r="E28" s="3">
        <v>0.321857953785467</v>
      </c>
      <c r="F28" s="2">
        <v>0.80922242075383</v>
      </c>
      <c r="G28" s="2">
        <v>0.98884252383271398</v>
      </c>
    </row>
    <row r="29" spans="1:7" x14ac:dyDescent="0.2">
      <c r="A29" t="s">
        <v>19</v>
      </c>
      <c r="B29" t="s">
        <v>12</v>
      </c>
      <c r="C29" s="3">
        <v>-2.4223388768781301E-2</v>
      </c>
      <c r="D29" s="3">
        <v>-0.26506564772768099</v>
      </c>
      <c r="E29" s="3">
        <v>0.19565329441851201</v>
      </c>
      <c r="F29" s="2">
        <v>0.82790366390344095</v>
      </c>
      <c r="G29" s="2">
        <v>0.99348439668412902</v>
      </c>
    </row>
    <row r="30" spans="1:7" x14ac:dyDescent="0.2">
      <c r="A30" t="s">
        <v>19</v>
      </c>
      <c r="B30" t="s">
        <v>13</v>
      </c>
      <c r="C30" s="3">
        <v>0.70169074754920502</v>
      </c>
      <c r="D30" s="3">
        <v>0.25398252757360801</v>
      </c>
      <c r="E30" s="3">
        <v>1.1993888271631701</v>
      </c>
      <c r="F30" s="2">
        <v>3.8389611926743501E-3</v>
      </c>
      <c r="G30" s="2">
        <v>3.2373193766036798E-2</v>
      </c>
    </row>
    <row r="31" spans="1:7" x14ac:dyDescent="0.2">
      <c r="A31" t="s">
        <v>19</v>
      </c>
      <c r="B31" t="s">
        <v>14</v>
      </c>
      <c r="C31" s="3">
        <v>-3.4521459565180601</v>
      </c>
      <c r="D31" s="3">
        <v>-44.906795249493896</v>
      </c>
      <c r="E31" s="3">
        <v>39.757252077586003</v>
      </c>
      <c r="F31" s="2">
        <v>0.87407587614945303</v>
      </c>
      <c r="G31" s="2">
        <v>0.99937507592279395</v>
      </c>
    </row>
    <row r="32" spans="1:7" x14ac:dyDescent="0.2">
      <c r="A32" t="s">
        <v>20</v>
      </c>
      <c r="B32" t="s">
        <v>9</v>
      </c>
      <c r="C32" s="3">
        <v>0.620072271536663</v>
      </c>
      <c r="D32" s="3">
        <v>0.174988585965174</v>
      </c>
      <c r="E32" s="3">
        <v>1.11733265328396</v>
      </c>
      <c r="F32" s="2">
        <v>8.6033288314395495E-3</v>
      </c>
      <c r="G32" s="2">
        <v>3.3947612638525401E-2</v>
      </c>
    </row>
    <row r="33" spans="1:7" x14ac:dyDescent="0.2">
      <c r="A33" t="s">
        <v>20</v>
      </c>
      <c r="B33" t="s">
        <v>10</v>
      </c>
      <c r="C33" s="3">
        <v>0.19177493996489201</v>
      </c>
      <c r="D33" s="3">
        <v>-0.56904045493069499</v>
      </c>
      <c r="E33" s="3">
        <v>0.79650936019596796</v>
      </c>
      <c r="F33" s="2">
        <v>0.572915080599122</v>
      </c>
      <c r="G33" s="2">
        <v>0.920756379534303</v>
      </c>
    </row>
    <row r="34" spans="1:7" x14ac:dyDescent="0.2">
      <c r="A34" t="s">
        <v>20</v>
      </c>
      <c r="B34" t="s">
        <v>11</v>
      </c>
      <c r="C34" s="3">
        <v>0.15165466858226101</v>
      </c>
      <c r="D34" s="3">
        <v>-5.53422553929186E-2</v>
      </c>
      <c r="E34" s="3">
        <v>0.43747405712534698</v>
      </c>
      <c r="F34" s="2">
        <v>0.21599933714394901</v>
      </c>
      <c r="G34" s="2">
        <v>0.49846000879372798</v>
      </c>
    </row>
    <row r="35" spans="1:7" x14ac:dyDescent="0.2">
      <c r="A35" t="s">
        <v>20</v>
      </c>
      <c r="B35" t="s">
        <v>12</v>
      </c>
      <c r="C35" s="3">
        <v>2.9083564962758698E-2</v>
      </c>
      <c r="D35" s="3">
        <v>-8.2115537516311496E-2</v>
      </c>
      <c r="E35" s="3">
        <v>0.219812565155457</v>
      </c>
      <c r="F35" s="2">
        <v>0.68211093645012499</v>
      </c>
      <c r="G35" s="2">
        <v>0.98884252383271398</v>
      </c>
    </row>
    <row r="36" spans="1:7" x14ac:dyDescent="0.2">
      <c r="A36" t="s">
        <v>20</v>
      </c>
      <c r="B36" t="s">
        <v>13</v>
      </c>
      <c r="C36" s="3">
        <v>0.64915583649942099</v>
      </c>
      <c r="D36" s="3">
        <v>0.20570764283343901</v>
      </c>
      <c r="E36" s="3">
        <v>1.1681152926556799</v>
      </c>
      <c r="F36" s="2">
        <v>7.1344628347655998E-3</v>
      </c>
      <c r="G36" s="2">
        <v>3.3947612638525401E-2</v>
      </c>
    </row>
    <row r="37" spans="1:7" x14ac:dyDescent="0.2">
      <c r="A37" t="s">
        <v>20</v>
      </c>
      <c r="B37" t="s">
        <v>14</v>
      </c>
      <c r="C37" s="3">
        <v>4.4802131210268499</v>
      </c>
      <c r="D37" s="3">
        <v>-17.938882195138699</v>
      </c>
      <c r="E37" s="3">
        <v>35.980630923667199</v>
      </c>
      <c r="F37" s="2">
        <v>0.74768813230489195</v>
      </c>
      <c r="G37" s="2">
        <v>0.98884252383271398</v>
      </c>
    </row>
    <row r="38" spans="1:7" x14ac:dyDescent="0.2">
      <c r="A38" t="s">
        <v>21</v>
      </c>
      <c r="B38" t="s">
        <v>9</v>
      </c>
      <c r="C38" s="3">
        <v>0.61717621646296905</v>
      </c>
      <c r="D38" s="3">
        <v>0.165497802270546</v>
      </c>
      <c r="E38" s="3">
        <v>1.1258347266441899</v>
      </c>
      <c r="F38" s="2">
        <v>1.35994843800553E-2</v>
      </c>
      <c r="G38" s="2">
        <v>4.0798453140165898E-2</v>
      </c>
    </row>
    <row r="39" spans="1:7" x14ac:dyDescent="0.2">
      <c r="A39" t="s">
        <v>21</v>
      </c>
      <c r="B39" t="s">
        <v>10</v>
      </c>
      <c r="C39" s="3">
        <v>-2.9180883695317999E-2</v>
      </c>
      <c r="D39" s="3">
        <v>-0.727855157005455</v>
      </c>
      <c r="E39" s="3">
        <v>0.46694303463263298</v>
      </c>
      <c r="F39" s="2">
        <v>0.92347852396063101</v>
      </c>
      <c r="G39" s="2">
        <v>0.99937507592279395</v>
      </c>
    </row>
    <row r="40" spans="1:7" x14ac:dyDescent="0.2">
      <c r="A40" t="s">
        <v>21</v>
      </c>
      <c r="B40" t="s">
        <v>11</v>
      </c>
      <c r="C40" s="3">
        <v>-4.6805531457571603E-2</v>
      </c>
      <c r="D40" s="3">
        <v>-0.29209984742042799</v>
      </c>
      <c r="E40" s="3">
        <v>0.26562575062360599</v>
      </c>
      <c r="F40" s="2">
        <v>0.74780916229486605</v>
      </c>
      <c r="G40" s="2">
        <v>0.98884252383271398</v>
      </c>
    </row>
    <row r="41" spans="1:7" x14ac:dyDescent="0.2">
      <c r="A41" t="s">
        <v>21</v>
      </c>
      <c r="B41" t="s">
        <v>12</v>
      </c>
      <c r="C41" s="3">
        <v>1.36582676976094E-3</v>
      </c>
      <c r="D41" s="3">
        <v>-0.112756112898625</v>
      </c>
      <c r="E41" s="3">
        <v>9.2266986738023096E-2</v>
      </c>
      <c r="F41" s="2">
        <v>0.97668855078626104</v>
      </c>
      <c r="G41" s="2">
        <v>0.99937507592279395</v>
      </c>
    </row>
    <row r="42" spans="1:7" x14ac:dyDescent="0.2">
      <c r="A42" t="s">
        <v>21</v>
      </c>
      <c r="B42" t="s">
        <v>13</v>
      </c>
      <c r="C42" s="3">
        <v>0.61854204323272999</v>
      </c>
      <c r="D42" s="3">
        <v>0.15752599201652101</v>
      </c>
      <c r="E42" s="3">
        <v>1.1342355709654599</v>
      </c>
      <c r="F42" s="2">
        <v>1.3286645278795599E-2</v>
      </c>
      <c r="G42" s="2">
        <v>4.0798453140165898E-2</v>
      </c>
    </row>
    <row r="43" spans="1:7" x14ac:dyDescent="0.2">
      <c r="A43" t="s">
        <v>21</v>
      </c>
      <c r="B43" t="s">
        <v>14</v>
      </c>
      <c r="C43" s="3">
        <v>0.22081389368823201</v>
      </c>
      <c r="D43" s="3">
        <v>-25.024753911890301</v>
      </c>
      <c r="E43" s="3">
        <v>21.5886982119819</v>
      </c>
      <c r="F43" s="2">
        <v>0.99405096787674296</v>
      </c>
      <c r="G43" s="2">
        <v>0.99937507592279395</v>
      </c>
    </row>
    <row r="44" spans="1:7" x14ac:dyDescent="0.2">
      <c r="A44" t="s">
        <v>22</v>
      </c>
      <c r="B44" t="s">
        <v>9</v>
      </c>
      <c r="C44" s="3">
        <v>0.631729716644853</v>
      </c>
      <c r="D44" s="3">
        <v>0.18871627875961</v>
      </c>
      <c r="E44" s="3">
        <v>1.1309122008113399</v>
      </c>
      <c r="F44" s="2">
        <v>8.6353717272136307E-3</v>
      </c>
      <c r="G44" s="2">
        <v>3.3947612638525401E-2</v>
      </c>
    </row>
    <row r="45" spans="1:7" x14ac:dyDescent="0.2">
      <c r="A45" t="s">
        <v>22</v>
      </c>
      <c r="B45" t="s">
        <v>10</v>
      </c>
      <c r="C45" s="3">
        <v>9.3533045329059206E-2</v>
      </c>
      <c r="D45" s="3">
        <v>-0.62143541885829801</v>
      </c>
      <c r="E45" s="3">
        <v>0.70299478491489498</v>
      </c>
      <c r="F45" s="2">
        <v>0.77847913620892095</v>
      </c>
      <c r="G45" s="2">
        <v>0.98884252383271398</v>
      </c>
    </row>
    <row r="46" spans="1:7" x14ac:dyDescent="0.2">
      <c r="A46" t="s">
        <v>22</v>
      </c>
      <c r="B46" t="s">
        <v>11</v>
      </c>
      <c r="C46" s="3">
        <v>-6.2709271999595695E-2</v>
      </c>
      <c r="D46" s="3">
        <v>-0.27148178549750301</v>
      </c>
      <c r="E46" s="3">
        <v>0.23113235979038901</v>
      </c>
      <c r="F46" s="2">
        <v>0.60931461639248696</v>
      </c>
      <c r="G46" s="2">
        <v>0.96207571009340098</v>
      </c>
    </row>
    <row r="47" spans="1:7" x14ac:dyDescent="0.2">
      <c r="A47" t="s">
        <v>22</v>
      </c>
      <c r="B47" t="s">
        <v>12</v>
      </c>
      <c r="C47" s="3">
        <v>-5.8653891804904901E-3</v>
      </c>
      <c r="D47" s="3">
        <v>-0.107685762001673</v>
      </c>
      <c r="E47" s="3">
        <v>9.3876506350260597E-2</v>
      </c>
      <c r="F47" s="2">
        <v>0.90187771388262505</v>
      </c>
      <c r="G47" s="2">
        <v>0.99937507592279395</v>
      </c>
    </row>
    <row r="48" spans="1:7" x14ac:dyDescent="0.2">
      <c r="A48" t="s">
        <v>22</v>
      </c>
      <c r="B48" t="s">
        <v>13</v>
      </c>
      <c r="C48" s="3">
        <v>0.62586432746436205</v>
      </c>
      <c r="D48" s="3">
        <v>0.17792482140391999</v>
      </c>
      <c r="E48" s="3">
        <v>1.1107844068797199</v>
      </c>
      <c r="F48" s="2">
        <v>8.3064078655219493E-3</v>
      </c>
      <c r="G48" s="2">
        <v>3.3947612638525401E-2</v>
      </c>
    </row>
    <row r="49" spans="1:7" x14ac:dyDescent="0.2">
      <c r="A49" t="s">
        <v>22</v>
      </c>
      <c r="B49" t="s">
        <v>14</v>
      </c>
      <c r="C49" s="3">
        <v>-0.93716623924767295</v>
      </c>
      <c r="D49" s="3">
        <v>-26.484772987079701</v>
      </c>
      <c r="E49" s="3">
        <v>19.656516984913299</v>
      </c>
      <c r="F49" s="2">
        <v>0.94519704486285006</v>
      </c>
      <c r="G49" s="2">
        <v>0.99937507592279395</v>
      </c>
    </row>
    <row r="50" spans="1:7" x14ac:dyDescent="0.2">
      <c r="A50" t="s">
        <v>23</v>
      </c>
      <c r="B50" t="s">
        <v>9</v>
      </c>
      <c r="C50" s="3">
        <v>0.654011880747431</v>
      </c>
      <c r="D50" s="3">
        <v>0.12069197109473601</v>
      </c>
      <c r="E50" s="3">
        <v>1.15065745553357</v>
      </c>
      <c r="F50" s="2">
        <v>1.47654430575064E-2</v>
      </c>
      <c r="G50" s="2">
        <v>4.1606130307080297E-2</v>
      </c>
    </row>
    <row r="51" spans="1:7" x14ac:dyDescent="0.2">
      <c r="A51" t="s">
        <v>23</v>
      </c>
      <c r="B51" t="s">
        <v>10</v>
      </c>
      <c r="C51" s="3">
        <v>0.58799972018845303</v>
      </c>
      <c r="D51" s="3">
        <v>7.1943116229646498E-2</v>
      </c>
      <c r="E51" s="3">
        <v>1.02655348924262</v>
      </c>
      <c r="F51" s="2">
        <v>1.20196202224945E-2</v>
      </c>
      <c r="G51" s="2">
        <v>4.0065400741648299E-2</v>
      </c>
    </row>
    <row r="52" spans="1:7" x14ac:dyDescent="0.2">
      <c r="A52" t="s">
        <v>23</v>
      </c>
      <c r="B52" t="s">
        <v>11</v>
      </c>
      <c r="C52" s="3">
        <v>0.137589274494788</v>
      </c>
      <c r="D52" s="3">
        <v>-0.18129624819604001</v>
      </c>
      <c r="E52" s="3">
        <v>0.44564022745085602</v>
      </c>
      <c r="F52" s="2">
        <v>0.36484566259471501</v>
      </c>
      <c r="G52" s="2">
        <v>0.77931604480988503</v>
      </c>
    </row>
    <row r="53" spans="1:7" x14ac:dyDescent="0.2">
      <c r="A53" t="s">
        <v>23</v>
      </c>
      <c r="B53" t="s">
        <v>12</v>
      </c>
      <c r="C53" s="3">
        <v>8.0902454903867604E-2</v>
      </c>
      <c r="D53" s="3">
        <v>-9.9165409034334795E-2</v>
      </c>
      <c r="E53" s="3">
        <v>0.29417863330688998</v>
      </c>
      <c r="F53" s="2">
        <v>0.40575938459882399</v>
      </c>
      <c r="G53" s="2">
        <v>0.81151876919764698</v>
      </c>
    </row>
    <row r="54" spans="1:7" x14ac:dyDescent="0.2">
      <c r="A54" t="s">
        <v>23</v>
      </c>
      <c r="B54" t="s">
        <v>13</v>
      </c>
      <c r="C54" s="3">
        <v>0.73491433565129904</v>
      </c>
      <c r="D54" s="3">
        <v>0.24059761304776001</v>
      </c>
      <c r="E54" s="3">
        <v>1.2019718630918801</v>
      </c>
      <c r="F54" s="2">
        <v>3.2014390020647099E-3</v>
      </c>
      <c r="G54" s="2">
        <v>3.2373193766036798E-2</v>
      </c>
    </row>
    <row r="55" spans="1:7" x14ac:dyDescent="0.2">
      <c r="A55" t="s">
        <v>23</v>
      </c>
      <c r="B55" t="s">
        <v>14</v>
      </c>
      <c r="C55" s="3">
        <v>11.0084197544153</v>
      </c>
      <c r="D55" s="3">
        <v>-16.124960975026799</v>
      </c>
      <c r="E55" s="3">
        <v>57.575053164385999</v>
      </c>
      <c r="F55" s="2">
        <v>0.65743326054276596</v>
      </c>
      <c r="G55" s="2">
        <v>0.98884252383271398</v>
      </c>
    </row>
    <row r="56" spans="1:7" x14ac:dyDescent="0.2">
      <c r="A56" t="s">
        <v>24</v>
      </c>
      <c r="B56" t="s">
        <v>9</v>
      </c>
      <c r="C56" s="3">
        <v>0.68211444403557298</v>
      </c>
      <c r="D56" s="3">
        <v>0.216858962061211</v>
      </c>
      <c r="E56" s="3">
        <v>1.24622112910226</v>
      </c>
      <c r="F56" s="2">
        <v>9.6320649561099092E-3</v>
      </c>
      <c r="G56" s="2">
        <v>3.6120243585412201E-2</v>
      </c>
    </row>
    <row r="57" spans="1:7" x14ac:dyDescent="0.2">
      <c r="A57" t="s">
        <v>24</v>
      </c>
      <c r="B57" t="s">
        <v>10</v>
      </c>
      <c r="C57" s="3">
        <v>0.31523975002492399</v>
      </c>
      <c r="D57" s="3">
        <v>-0.31774851089724798</v>
      </c>
      <c r="E57" s="3">
        <v>0.95067697278284502</v>
      </c>
      <c r="F57" s="2">
        <v>0.33146547916313901</v>
      </c>
      <c r="G57" s="2">
        <v>0.72760714938250004</v>
      </c>
    </row>
    <row r="58" spans="1:7" x14ac:dyDescent="0.2">
      <c r="A58" t="s">
        <v>24</v>
      </c>
      <c r="B58" t="s">
        <v>11</v>
      </c>
      <c r="C58" s="3">
        <v>0.23461296960542499</v>
      </c>
      <c r="D58" s="3">
        <v>1.51661345481384E-3</v>
      </c>
      <c r="E58" s="3">
        <v>0.44673820059026298</v>
      </c>
      <c r="F58" s="2">
        <v>4.4597890968359297E-2</v>
      </c>
      <c r="G58" s="2">
        <v>0.118053240798598</v>
      </c>
    </row>
    <row r="59" spans="1:7" x14ac:dyDescent="0.2">
      <c r="A59" t="s">
        <v>24</v>
      </c>
      <c r="B59" t="s">
        <v>12</v>
      </c>
      <c r="C59" s="3">
        <v>7.3959333891019399E-2</v>
      </c>
      <c r="D59" s="3">
        <v>-8.3635981252272298E-2</v>
      </c>
      <c r="E59" s="3">
        <v>0.31255637818805898</v>
      </c>
      <c r="F59" s="2">
        <v>0.46104007676692899</v>
      </c>
      <c r="G59" s="2">
        <v>0.85061816946898205</v>
      </c>
    </row>
    <row r="60" spans="1:7" x14ac:dyDescent="0.2">
      <c r="A60" t="s">
        <v>24</v>
      </c>
      <c r="B60" t="s">
        <v>13</v>
      </c>
      <c r="C60" s="3">
        <v>0.75607377792659203</v>
      </c>
      <c r="D60" s="3">
        <v>0.30030384017488798</v>
      </c>
      <c r="E60" s="3">
        <v>1.3172508576783699</v>
      </c>
      <c r="F60" s="2">
        <v>3.95108367687613E-3</v>
      </c>
      <c r="G60" s="2">
        <v>3.2373193766036798E-2</v>
      </c>
    </row>
    <row r="61" spans="1:7" x14ac:dyDescent="0.2">
      <c r="A61" t="s">
        <v>24</v>
      </c>
      <c r="B61" t="s">
        <v>14</v>
      </c>
      <c r="C61" s="3">
        <v>9.7820260469607394</v>
      </c>
      <c r="D61" s="3">
        <v>-12.0952877522211</v>
      </c>
      <c r="E61" s="3">
        <v>46.335787062552697</v>
      </c>
      <c r="F61" s="2">
        <v>0.55717178671044498</v>
      </c>
      <c r="G61" s="2">
        <v>0.920756379534303</v>
      </c>
    </row>
    <row r="62" spans="1:7" x14ac:dyDescent="0.2">
      <c r="A62" t="s">
        <v>25</v>
      </c>
      <c r="B62" t="s">
        <v>9</v>
      </c>
      <c r="C62" s="3">
        <v>0.73636454131042395</v>
      </c>
      <c r="D62" s="3">
        <v>0.26200494674043701</v>
      </c>
      <c r="E62" s="3">
        <v>1.1921224716276999</v>
      </c>
      <c r="F62" s="2">
        <v>1.83265556684553E-3</v>
      </c>
      <c r="G62" s="2">
        <v>3.2373193766036798E-2</v>
      </c>
    </row>
    <row r="63" spans="1:7" x14ac:dyDescent="0.2">
      <c r="A63" t="s">
        <v>25</v>
      </c>
      <c r="B63" t="s">
        <v>10</v>
      </c>
      <c r="C63" s="3">
        <v>-0.214308489832857</v>
      </c>
      <c r="D63" s="3">
        <v>-0.96382574362906404</v>
      </c>
      <c r="E63" s="3">
        <v>0.49026582429005</v>
      </c>
      <c r="F63" s="2">
        <v>0.56094275300129004</v>
      </c>
      <c r="G63" s="2">
        <v>0.920756379534303</v>
      </c>
    </row>
    <row r="64" spans="1:7" x14ac:dyDescent="0.2">
      <c r="A64" t="s">
        <v>25</v>
      </c>
      <c r="B64" t="s">
        <v>11</v>
      </c>
      <c r="C64" s="3">
        <v>0.10538607283028401</v>
      </c>
      <c r="D64" s="3">
        <v>-0.17602264168866499</v>
      </c>
      <c r="E64" s="3">
        <v>0.35151457479652298</v>
      </c>
      <c r="F64" s="2">
        <v>0.42273695946348899</v>
      </c>
      <c r="G64" s="2">
        <v>0.82709405112421797</v>
      </c>
    </row>
    <row r="65" spans="1:7" x14ac:dyDescent="0.2">
      <c r="A65" t="s">
        <v>25</v>
      </c>
      <c r="B65" t="s">
        <v>12</v>
      </c>
      <c r="C65" s="3">
        <v>-2.2585130117673501E-2</v>
      </c>
      <c r="D65" s="3">
        <v>-0.19032253983518199</v>
      </c>
      <c r="E65" s="3">
        <v>9.9122209507085599E-2</v>
      </c>
      <c r="F65" s="2">
        <v>0.741546826445594</v>
      </c>
      <c r="G65" s="2">
        <v>0.98884252383271398</v>
      </c>
    </row>
    <row r="66" spans="1:7" x14ac:dyDescent="0.2">
      <c r="A66" t="s">
        <v>25</v>
      </c>
      <c r="B66" t="s">
        <v>13</v>
      </c>
      <c r="C66" s="3">
        <v>0.71377941119275001</v>
      </c>
      <c r="D66" s="3">
        <v>0.20978185098025201</v>
      </c>
      <c r="E66" s="3">
        <v>1.1738441431241999</v>
      </c>
      <c r="F66" s="2">
        <v>3.1494359853698798E-3</v>
      </c>
      <c r="G66" s="2">
        <v>3.2373193766036798E-2</v>
      </c>
    </row>
    <row r="67" spans="1:7" x14ac:dyDescent="0.2">
      <c r="A67" t="s">
        <v>25</v>
      </c>
      <c r="B67" t="s">
        <v>14</v>
      </c>
      <c r="C67" s="3">
        <v>-3.16416105081163</v>
      </c>
      <c r="D67" s="3">
        <v>-49.363342111001202</v>
      </c>
      <c r="E67" s="3">
        <v>16.142398504744701</v>
      </c>
      <c r="F67" s="2">
        <v>0.978071039701504</v>
      </c>
      <c r="G67" s="2">
        <v>0.99937507592279395</v>
      </c>
    </row>
    <row r="68" spans="1:7" x14ac:dyDescent="0.2">
      <c r="A68" t="s">
        <v>26</v>
      </c>
      <c r="B68" t="s">
        <v>9</v>
      </c>
      <c r="C68" s="3">
        <v>0.71333080259099202</v>
      </c>
      <c r="D68" s="3">
        <v>0.22163086828481199</v>
      </c>
      <c r="E68" s="3">
        <v>1.26693708857496</v>
      </c>
      <c r="F68" s="2">
        <v>7.0051142607940901E-3</v>
      </c>
      <c r="G68" s="2">
        <v>3.3947612638525401E-2</v>
      </c>
    </row>
    <row r="69" spans="1:7" x14ac:dyDescent="0.2">
      <c r="A69" t="s">
        <v>26</v>
      </c>
      <c r="B69" t="s">
        <v>10</v>
      </c>
      <c r="C69" s="3">
        <v>-0.27652424218840099</v>
      </c>
      <c r="D69" s="3">
        <v>-0.94282177222563301</v>
      </c>
      <c r="E69" s="3">
        <v>0.26340044133700602</v>
      </c>
      <c r="F69" s="2">
        <v>0.37233988807583401</v>
      </c>
      <c r="G69" s="2">
        <v>0.77931604480988503</v>
      </c>
    </row>
    <row r="70" spans="1:7" x14ac:dyDescent="0.2">
      <c r="A70" t="s">
        <v>26</v>
      </c>
      <c r="B70" t="s">
        <v>11</v>
      </c>
      <c r="C70" s="3">
        <v>-0.11631107680307</v>
      </c>
      <c r="D70" s="3">
        <v>-0.36534024580276803</v>
      </c>
      <c r="E70" s="3">
        <v>0.17165176191105899</v>
      </c>
      <c r="F70" s="2">
        <v>0.40479217780905502</v>
      </c>
      <c r="G70" s="2">
        <v>0.81151876919764698</v>
      </c>
    </row>
    <row r="71" spans="1:7" x14ac:dyDescent="0.2">
      <c r="A71" t="s">
        <v>26</v>
      </c>
      <c r="B71" t="s">
        <v>12</v>
      </c>
      <c r="C71" s="3">
        <v>3.2162832371085699E-2</v>
      </c>
      <c r="D71" s="3">
        <v>-9.4584556967205899E-2</v>
      </c>
      <c r="E71" s="3">
        <v>0.188812077798302</v>
      </c>
      <c r="F71" s="2">
        <v>0.62794168402978401</v>
      </c>
      <c r="G71" s="2">
        <v>0.97439226832207804</v>
      </c>
    </row>
    <row r="72" spans="1:7" x14ac:dyDescent="0.2">
      <c r="A72" t="s">
        <v>26</v>
      </c>
      <c r="B72" t="s">
        <v>13</v>
      </c>
      <c r="C72" s="3">
        <v>0.74549363496207799</v>
      </c>
      <c r="D72" s="3">
        <v>0.27124925833991997</v>
      </c>
      <c r="E72" s="3">
        <v>1.2571498191700601</v>
      </c>
      <c r="F72" s="2">
        <v>3.1479897705499701E-3</v>
      </c>
      <c r="G72" s="2">
        <v>3.2373193766036798E-2</v>
      </c>
    </row>
    <row r="73" spans="1:7" x14ac:dyDescent="0.2">
      <c r="A73" t="s">
        <v>26</v>
      </c>
      <c r="B73" t="s">
        <v>14</v>
      </c>
      <c r="C73" s="3">
        <v>4.3143000641074298</v>
      </c>
      <c r="D73" s="3">
        <v>-12.195214470824499</v>
      </c>
      <c r="E73" s="3">
        <v>32.959000943601303</v>
      </c>
      <c r="F73" s="2">
        <v>0.75482295962411605</v>
      </c>
      <c r="G73" s="2">
        <v>0.98884252383271398</v>
      </c>
    </row>
    <row r="74" spans="1:7" x14ac:dyDescent="0.2">
      <c r="A74" t="s">
        <v>27</v>
      </c>
      <c r="B74" t="s">
        <v>9</v>
      </c>
      <c r="C74" s="3">
        <v>0.70081265014934402</v>
      </c>
      <c r="D74" s="3">
        <v>0.22641738644439999</v>
      </c>
      <c r="E74" s="3">
        <v>1.2252564507041099</v>
      </c>
      <c r="F74" s="2">
        <v>6.0273661147687303E-3</v>
      </c>
      <c r="G74" s="2">
        <v>3.3947612638525401E-2</v>
      </c>
    </row>
    <row r="75" spans="1:7" x14ac:dyDescent="0.2">
      <c r="A75" t="s">
        <v>27</v>
      </c>
      <c r="B75" t="s">
        <v>10</v>
      </c>
      <c r="C75" s="3">
        <v>1.1577956416619999E-2</v>
      </c>
      <c r="D75" s="3">
        <v>-0.85704585029844305</v>
      </c>
      <c r="E75" s="3">
        <v>0.82508780596729603</v>
      </c>
      <c r="F75" s="2">
        <v>0.97836633712119303</v>
      </c>
      <c r="G75" s="2">
        <v>0.99937507592279395</v>
      </c>
    </row>
    <row r="76" spans="1:7" x14ac:dyDescent="0.2">
      <c r="A76" t="s">
        <v>27</v>
      </c>
      <c r="B76" t="s">
        <v>11</v>
      </c>
      <c r="C76" s="3">
        <v>7.5842171067920003E-2</v>
      </c>
      <c r="D76" s="3">
        <v>-0.106822916585848</v>
      </c>
      <c r="E76" s="3">
        <v>0.30126479646445198</v>
      </c>
      <c r="F76" s="2">
        <v>0.47256564970498999</v>
      </c>
      <c r="G76" s="2">
        <v>0.85061816946898205</v>
      </c>
    </row>
    <row r="77" spans="1:7" x14ac:dyDescent="0.2">
      <c r="A77" t="s">
        <v>27</v>
      </c>
      <c r="B77" t="s">
        <v>12</v>
      </c>
      <c r="C77" s="3">
        <v>8.7809735116621502E-4</v>
      </c>
      <c r="D77" s="3">
        <v>-0.116351636720711</v>
      </c>
      <c r="E77" s="3">
        <v>0.16455544069511599</v>
      </c>
      <c r="F77" s="2">
        <v>0.989086793351308</v>
      </c>
      <c r="G77" s="2">
        <v>0.99937507592279395</v>
      </c>
    </row>
    <row r="78" spans="1:7" x14ac:dyDescent="0.2">
      <c r="A78" t="s">
        <v>27</v>
      </c>
      <c r="B78" t="s">
        <v>13</v>
      </c>
      <c r="C78" s="3">
        <v>0.70169074750050997</v>
      </c>
      <c r="D78" s="3">
        <v>0.26580497421830201</v>
      </c>
      <c r="E78" s="3">
        <v>1.2541411435215499</v>
      </c>
      <c r="F78" s="2">
        <v>4.0963635150024196E-3</v>
      </c>
      <c r="G78" s="2">
        <v>3.2373193766036798E-2</v>
      </c>
    </row>
    <row r="79" spans="1:7" x14ac:dyDescent="0.2">
      <c r="A79" t="s">
        <v>27</v>
      </c>
      <c r="B79" t="s">
        <v>14</v>
      </c>
      <c r="C79" s="3">
        <v>0.125140220858554</v>
      </c>
      <c r="D79" s="3">
        <v>-15.9275274148421</v>
      </c>
      <c r="E79" s="3">
        <v>28.4708599315619</v>
      </c>
      <c r="F79" s="2">
        <v>0.99937507592279395</v>
      </c>
      <c r="G79" s="2">
        <v>0.99937507592279395</v>
      </c>
    </row>
    <row r="80" spans="1:7" x14ac:dyDescent="0.2">
      <c r="A80" t="s">
        <v>28</v>
      </c>
      <c r="B80" t="s">
        <v>9</v>
      </c>
      <c r="C80" s="3">
        <v>0.65368543146568103</v>
      </c>
      <c r="D80" s="3">
        <v>0.14841707824157599</v>
      </c>
      <c r="E80" s="3">
        <v>1.14625941429278</v>
      </c>
      <c r="F80" s="2">
        <v>8.6755010076231508E-3</v>
      </c>
      <c r="G80" s="2">
        <v>3.3947612638525401E-2</v>
      </c>
    </row>
    <row r="81" spans="1:7" x14ac:dyDescent="0.2">
      <c r="A81" t="s">
        <v>28</v>
      </c>
      <c r="B81" t="s">
        <v>10</v>
      </c>
      <c r="C81" s="3">
        <v>-0.63148707763721401</v>
      </c>
      <c r="D81" s="3">
        <v>-1.44106809538737</v>
      </c>
      <c r="E81" s="3">
        <v>3.98361493416537E-2</v>
      </c>
      <c r="F81" s="2">
        <v>9.3558276350133904E-2</v>
      </c>
      <c r="G81" s="2">
        <v>0.227574185716542</v>
      </c>
    </row>
    <row r="82" spans="1:7" x14ac:dyDescent="0.2">
      <c r="A82" t="s">
        <v>28</v>
      </c>
      <c r="B82" t="s">
        <v>11</v>
      </c>
      <c r="C82" s="3">
        <v>3.6537042952430598E-2</v>
      </c>
      <c r="D82" s="3">
        <v>-0.17651371681216299</v>
      </c>
      <c r="E82" s="3">
        <v>0.282620149925778</v>
      </c>
      <c r="F82" s="2">
        <v>0.74508652503659301</v>
      </c>
      <c r="G82" s="2">
        <v>0.98884252383271398</v>
      </c>
    </row>
    <row r="83" spans="1:7" x14ac:dyDescent="0.2">
      <c r="A83" t="s">
        <v>28</v>
      </c>
      <c r="B83" t="s">
        <v>12</v>
      </c>
      <c r="C83" s="3">
        <v>-2.30726704795358E-2</v>
      </c>
      <c r="D83" s="3">
        <v>-0.25115136022602702</v>
      </c>
      <c r="E83" s="3">
        <v>0.13272700729030601</v>
      </c>
      <c r="F83" s="2">
        <v>0.80309696179425305</v>
      </c>
      <c r="G83" s="2">
        <v>0.98884252383271398</v>
      </c>
    </row>
    <row r="84" spans="1:7" x14ac:dyDescent="0.2">
      <c r="A84" t="s">
        <v>28</v>
      </c>
      <c r="B84" t="s">
        <v>13</v>
      </c>
      <c r="C84" s="3">
        <v>0.63061276098614505</v>
      </c>
      <c r="D84" s="3">
        <v>0.14225279780896499</v>
      </c>
      <c r="E84" s="3">
        <v>1.07032631611815</v>
      </c>
      <c r="F84" s="2">
        <v>7.28344808191794E-3</v>
      </c>
      <c r="G84" s="2">
        <v>3.3947612638525401E-2</v>
      </c>
    </row>
    <row r="85" spans="1:7" x14ac:dyDescent="0.2">
      <c r="A85" t="s">
        <v>28</v>
      </c>
      <c r="B85" t="s">
        <v>14</v>
      </c>
      <c r="C85" s="3">
        <v>-3.6587699943551701</v>
      </c>
      <c r="D85" s="3">
        <v>-60.029137306427501</v>
      </c>
      <c r="E85" s="3">
        <v>29.3402265849904</v>
      </c>
      <c r="F85" s="2">
        <v>0.99659174087650804</v>
      </c>
      <c r="G85" s="2">
        <v>0.99937507592279395</v>
      </c>
    </row>
    <row r="86" spans="1:7" x14ac:dyDescent="0.2">
      <c r="A86" t="s">
        <v>29</v>
      </c>
      <c r="B86" t="s">
        <v>9</v>
      </c>
      <c r="C86" s="3">
        <v>0.74869760098320504</v>
      </c>
      <c r="D86" s="3">
        <v>0.25540134961059902</v>
      </c>
      <c r="E86" s="3">
        <v>1.30128901366239</v>
      </c>
      <c r="F86" s="2">
        <v>6.12362312190307E-3</v>
      </c>
      <c r="G86" s="2">
        <v>3.3947612638525401E-2</v>
      </c>
    </row>
    <row r="87" spans="1:7" x14ac:dyDescent="0.2">
      <c r="A87" t="s">
        <v>29</v>
      </c>
      <c r="B87" t="s">
        <v>10</v>
      </c>
      <c r="C87" s="3">
        <v>0.73331250971732598</v>
      </c>
      <c r="D87" s="3">
        <v>0.25826879530390801</v>
      </c>
      <c r="E87" s="3">
        <v>1.24342509040827</v>
      </c>
      <c r="F87" s="2">
        <v>3.46303501813661E-3</v>
      </c>
      <c r="G87" s="2">
        <v>3.2373193766036798E-2</v>
      </c>
    </row>
    <row r="88" spans="1:7" x14ac:dyDescent="0.2">
      <c r="A88" t="s">
        <v>29</v>
      </c>
      <c r="B88" t="s">
        <v>11</v>
      </c>
      <c r="C88" s="3">
        <v>-8.4947498005064306E-2</v>
      </c>
      <c r="D88" s="3">
        <v>-0.36432416820393199</v>
      </c>
      <c r="E88" s="3">
        <v>0.19253980448806701</v>
      </c>
      <c r="F88" s="2">
        <v>0.54320781515559702</v>
      </c>
      <c r="G88" s="2">
        <v>0.920756379534303</v>
      </c>
    </row>
    <row r="89" spans="1:7" x14ac:dyDescent="0.2">
      <c r="A89" t="s">
        <v>29</v>
      </c>
      <c r="B89" t="s">
        <v>12</v>
      </c>
      <c r="C89" s="3">
        <v>-6.2293062956301201E-2</v>
      </c>
      <c r="D89" s="3">
        <v>-0.30561936446603299</v>
      </c>
      <c r="E89" s="3">
        <v>0.138333645745602</v>
      </c>
      <c r="F89" s="2">
        <v>0.57069410237307305</v>
      </c>
      <c r="G89" s="2">
        <v>0.920756379534303</v>
      </c>
    </row>
    <row r="90" spans="1:7" x14ac:dyDescent="0.2">
      <c r="A90" t="s">
        <v>29</v>
      </c>
      <c r="B90" t="s">
        <v>13</v>
      </c>
      <c r="C90" s="3">
        <v>0.68640453802690404</v>
      </c>
      <c r="D90" s="3">
        <v>0.21676933148404701</v>
      </c>
      <c r="E90" s="3">
        <v>1.1786116260348301</v>
      </c>
      <c r="F90" s="2">
        <v>5.4599497661145203E-3</v>
      </c>
      <c r="G90" s="2">
        <v>3.3947612638525401E-2</v>
      </c>
    </row>
    <row r="91" spans="1:7" x14ac:dyDescent="0.2">
      <c r="A91" t="s">
        <v>29</v>
      </c>
      <c r="B91" t="s">
        <v>14</v>
      </c>
      <c r="C91" s="3">
        <v>-9.0752696850409809</v>
      </c>
      <c r="D91" s="3">
        <v>-62.4162334666362</v>
      </c>
      <c r="E91" s="3">
        <v>22.516947439888799</v>
      </c>
      <c r="F91" s="2">
        <v>0.68805271002806601</v>
      </c>
      <c r="G91" s="2">
        <v>0.98884252383271398</v>
      </c>
    </row>
  </sheetData>
  <conditionalFormatting sqref="G2:G91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4602D-F925-6849-84D5-25FF92B8DEC1}">
  <dimension ref="A1:G91"/>
  <sheetViews>
    <sheetView workbookViewId="0">
      <selection activeCell="G1" sqref="G1:G1048576"/>
    </sheetView>
  </sheetViews>
  <sheetFormatPr baseColWidth="10" defaultRowHeight="15" x14ac:dyDescent="0.2"/>
  <cols>
    <col min="1" max="1" width="9.83203125" bestFit="1" customWidth="1"/>
    <col min="2" max="2" width="9.33203125" bestFit="1" customWidth="1"/>
    <col min="3" max="3" width="9.83203125" customWidth="1"/>
    <col min="4" max="4" width="9.6640625" customWidth="1"/>
    <col min="5" max="5" width="9" customWidth="1"/>
    <col min="6" max="6" width="9.83203125" customWidth="1"/>
    <col min="7" max="7" width="8.1640625" customWidth="1"/>
  </cols>
  <sheetData>
    <row r="1" spans="1:7" x14ac:dyDescent="0.2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</row>
    <row r="2" spans="1:7" x14ac:dyDescent="0.2">
      <c r="A2" t="s">
        <v>15</v>
      </c>
      <c r="B2" t="s">
        <v>9</v>
      </c>
      <c r="C2" s="3">
        <v>0.80054164092465496</v>
      </c>
      <c r="D2" s="3">
        <v>0.35019358494167002</v>
      </c>
      <c r="E2" s="3">
        <v>1.4116218262200699</v>
      </c>
      <c r="F2" s="2">
        <v>2.9812919678873198E-3</v>
      </c>
      <c r="G2" s="2">
        <v>2.2807683234000901E-2</v>
      </c>
    </row>
    <row r="3" spans="1:7" x14ac:dyDescent="0.2">
      <c r="A3" t="s">
        <v>15</v>
      </c>
      <c r="B3" t="s">
        <v>10</v>
      </c>
      <c r="C3" s="3">
        <v>-0.45038792885004703</v>
      </c>
      <c r="D3" s="3">
        <v>-1.16726403207928</v>
      </c>
      <c r="E3" s="3">
        <v>0.154138829183006</v>
      </c>
      <c r="F3" s="2">
        <v>0.17742054241451</v>
      </c>
      <c r="G3" s="2">
        <v>0.39919622043264802</v>
      </c>
    </row>
    <row r="4" spans="1:7" x14ac:dyDescent="0.2">
      <c r="A4" t="s">
        <v>15</v>
      </c>
      <c r="B4" t="s">
        <v>11</v>
      </c>
      <c r="C4" s="3">
        <v>0.217936256474518</v>
      </c>
      <c r="D4" s="3">
        <v>-5.8393804937480601E-2</v>
      </c>
      <c r="E4" s="3">
        <v>0.51214368104823005</v>
      </c>
      <c r="F4" s="2">
        <v>0.14013247028655201</v>
      </c>
      <c r="G4" s="2">
        <v>0.32338262373819698</v>
      </c>
    </row>
    <row r="5" spans="1:7" x14ac:dyDescent="0.2">
      <c r="A5" t="s">
        <v>15</v>
      </c>
      <c r="B5" t="s">
        <v>12</v>
      </c>
      <c r="C5" s="3">
        <v>-9.8155859174890697E-2</v>
      </c>
      <c r="D5" s="3">
        <v>-0.41061538710851297</v>
      </c>
      <c r="E5" s="3">
        <v>5.37647752992194E-2</v>
      </c>
      <c r="F5" s="2">
        <v>0.41281829478906701</v>
      </c>
      <c r="G5" s="2">
        <v>0.80768796806556598</v>
      </c>
    </row>
    <row r="6" spans="1:7" x14ac:dyDescent="0.2">
      <c r="A6" t="s">
        <v>15</v>
      </c>
      <c r="B6" t="s">
        <v>13</v>
      </c>
      <c r="C6" s="3">
        <v>0.70238578174976496</v>
      </c>
      <c r="D6" s="3">
        <v>0.23947593512215601</v>
      </c>
      <c r="E6" s="3">
        <v>1.2139452316400601</v>
      </c>
      <c r="F6" s="2">
        <v>5.2915699087909803E-3</v>
      </c>
      <c r="G6" s="2">
        <v>2.2807683234000901E-2</v>
      </c>
    </row>
    <row r="7" spans="1:7" x14ac:dyDescent="0.2">
      <c r="A7" t="s">
        <v>15</v>
      </c>
      <c r="B7" t="s">
        <v>14</v>
      </c>
      <c r="C7" s="3">
        <v>-13.974636407127599</v>
      </c>
      <c r="D7" s="3">
        <v>-86.768344502503297</v>
      </c>
      <c r="E7" s="3">
        <v>8.1489634566896694</v>
      </c>
      <c r="F7" s="2">
        <v>0.7187513620389</v>
      </c>
      <c r="G7" s="2">
        <v>0.99823999574209699</v>
      </c>
    </row>
    <row r="8" spans="1:7" x14ac:dyDescent="0.2">
      <c r="A8" t="s">
        <v>16</v>
      </c>
      <c r="B8" t="s">
        <v>9</v>
      </c>
      <c r="C8" s="3">
        <v>0.62528752828914502</v>
      </c>
      <c r="D8" s="3">
        <v>6.0520409635377199E-2</v>
      </c>
      <c r="E8" s="3">
        <v>1.1376745752086399</v>
      </c>
      <c r="F8" s="2">
        <v>2.2112083934325399E-2</v>
      </c>
      <c r="G8" s="2">
        <v>6.6215257613388603E-2</v>
      </c>
    </row>
    <row r="9" spans="1:7" x14ac:dyDescent="0.2">
      <c r="A9" t="s">
        <v>16</v>
      </c>
      <c r="B9" t="s">
        <v>10</v>
      </c>
      <c r="C9" s="3">
        <v>0.51249443857406296</v>
      </c>
      <c r="D9" s="3">
        <v>-6.3988208204694697E-2</v>
      </c>
      <c r="E9" s="3">
        <v>1.1236074152445801</v>
      </c>
      <c r="F9" s="2">
        <v>8.5571121156546595E-2</v>
      </c>
      <c r="G9" s="2">
        <v>0.21392780289136701</v>
      </c>
    </row>
    <row r="10" spans="1:7" x14ac:dyDescent="0.2">
      <c r="A10" t="s">
        <v>16</v>
      </c>
      <c r="B10" t="s">
        <v>11</v>
      </c>
      <c r="C10" s="3">
        <v>0.10512384045866301</v>
      </c>
      <c r="D10" s="3">
        <v>-0.204622512725773</v>
      </c>
      <c r="E10" s="3">
        <v>0.39717636407750601</v>
      </c>
      <c r="F10" s="2">
        <v>0.507193274258122</v>
      </c>
      <c r="G10" s="2">
        <v>0.95905065252116595</v>
      </c>
    </row>
    <row r="11" spans="1:7" x14ac:dyDescent="0.2">
      <c r="A11" t="s">
        <v>16</v>
      </c>
      <c r="B11" t="s">
        <v>12</v>
      </c>
      <c r="C11" s="3">
        <v>5.3875383596612002E-2</v>
      </c>
      <c r="D11" s="3">
        <v>-0.119226860853154</v>
      </c>
      <c r="E11" s="3">
        <v>0.30467992404068001</v>
      </c>
      <c r="F11" s="2">
        <v>0.60171407466230697</v>
      </c>
      <c r="G11" s="2">
        <v>0.97223592056043895</v>
      </c>
    </row>
    <row r="12" spans="1:7" x14ac:dyDescent="0.2">
      <c r="A12" t="s">
        <v>16</v>
      </c>
      <c r="B12" t="s">
        <v>13</v>
      </c>
      <c r="C12" s="3">
        <v>0.67916291188575695</v>
      </c>
      <c r="D12" s="3">
        <v>0.179717144090661</v>
      </c>
      <c r="E12" s="3">
        <v>1.1541937673984499</v>
      </c>
      <c r="F12" s="2">
        <v>5.9573292083687796E-3</v>
      </c>
      <c r="G12" s="2">
        <v>2.2807683234000901E-2</v>
      </c>
    </row>
    <row r="13" spans="1:7" x14ac:dyDescent="0.2">
      <c r="A13" t="s">
        <v>16</v>
      </c>
      <c r="B13" t="s">
        <v>14</v>
      </c>
      <c r="C13" s="3">
        <v>7.9326156734651603</v>
      </c>
      <c r="D13" s="3">
        <v>-20.671262577672199</v>
      </c>
      <c r="E13" s="3">
        <v>67.313438624441005</v>
      </c>
      <c r="F13" s="2">
        <v>0.88137548187245995</v>
      </c>
      <c r="G13" s="2">
        <v>0.99823999574209699</v>
      </c>
    </row>
    <row r="14" spans="1:7" x14ac:dyDescent="0.2">
      <c r="A14" t="s">
        <v>17</v>
      </c>
      <c r="B14" t="s">
        <v>9</v>
      </c>
      <c r="C14" s="3">
        <v>0.66311533631865505</v>
      </c>
      <c r="D14" s="3">
        <v>0.208153228739475</v>
      </c>
      <c r="E14" s="3">
        <v>1.1668848061753001</v>
      </c>
      <c r="F14" s="2">
        <v>5.7394522747429297E-3</v>
      </c>
      <c r="G14" s="2">
        <v>2.2807683234000901E-2</v>
      </c>
    </row>
    <row r="15" spans="1:7" x14ac:dyDescent="0.2">
      <c r="A15" t="s">
        <v>17</v>
      </c>
      <c r="B15" t="s">
        <v>10</v>
      </c>
      <c r="C15" s="3">
        <v>0.55203122722846998</v>
      </c>
      <c r="D15" s="3">
        <v>-7.2618472631362604E-2</v>
      </c>
      <c r="E15" s="3">
        <v>1.11687147071368</v>
      </c>
      <c r="F15" s="2">
        <v>7.7832307429714698E-2</v>
      </c>
      <c r="G15" s="2">
        <v>0.20602669613748001</v>
      </c>
    </row>
    <row r="16" spans="1:7" x14ac:dyDescent="0.2">
      <c r="A16" t="s">
        <v>17</v>
      </c>
      <c r="B16" t="s">
        <v>11</v>
      </c>
      <c r="C16" s="3">
        <v>3.7054689989509899E-2</v>
      </c>
      <c r="D16" s="3">
        <v>-0.18445826617660099</v>
      </c>
      <c r="E16" s="3">
        <v>0.35520844426932802</v>
      </c>
      <c r="F16" s="2">
        <v>0.79454069539085304</v>
      </c>
      <c r="G16" s="2">
        <v>0.99823999574209699</v>
      </c>
    </row>
    <row r="17" spans="1:7" x14ac:dyDescent="0.2">
      <c r="A17" t="s">
        <v>17</v>
      </c>
      <c r="B17" t="s">
        <v>12</v>
      </c>
      <c r="C17" s="3">
        <v>2.0455345989479599E-2</v>
      </c>
      <c r="D17" s="3">
        <v>-0.14906712923410601</v>
      </c>
      <c r="E17" s="3">
        <v>0.20885923789077801</v>
      </c>
      <c r="F17" s="2">
        <v>0.80844174571842997</v>
      </c>
      <c r="G17" s="2">
        <v>0.99823999574209699</v>
      </c>
    </row>
    <row r="18" spans="1:7" x14ac:dyDescent="0.2">
      <c r="A18" t="s">
        <v>17</v>
      </c>
      <c r="B18" t="s">
        <v>13</v>
      </c>
      <c r="C18" s="3">
        <v>0.683570682308135</v>
      </c>
      <c r="D18" s="3">
        <v>0.23107486597073501</v>
      </c>
      <c r="E18" s="3">
        <v>1.17419764466328</v>
      </c>
      <c r="F18" s="2">
        <v>3.9027278043468599E-3</v>
      </c>
      <c r="G18" s="2">
        <v>2.2807683234000901E-2</v>
      </c>
    </row>
    <row r="19" spans="1:7" x14ac:dyDescent="0.2">
      <c r="A19" t="s">
        <v>17</v>
      </c>
      <c r="B19" t="s">
        <v>14</v>
      </c>
      <c r="C19" s="3">
        <v>2.9924258776591199</v>
      </c>
      <c r="D19" s="3">
        <v>-32.258399453506698</v>
      </c>
      <c r="E19" s="3">
        <v>34.319261526135897</v>
      </c>
      <c r="F19" s="2">
        <v>0.95822277967890701</v>
      </c>
      <c r="G19" s="2">
        <v>0.99823999574209699</v>
      </c>
    </row>
    <row r="20" spans="1:7" x14ac:dyDescent="0.2">
      <c r="A20" t="s">
        <v>18</v>
      </c>
      <c r="B20" t="s">
        <v>9</v>
      </c>
      <c r="C20" s="3">
        <v>0.69052775086528795</v>
      </c>
      <c r="D20" s="3">
        <v>0.18332740626215399</v>
      </c>
      <c r="E20" s="3">
        <v>1.1665047778426501</v>
      </c>
      <c r="F20" s="2">
        <v>5.4362484650480897E-3</v>
      </c>
      <c r="G20" s="2">
        <v>2.2807683234000901E-2</v>
      </c>
    </row>
    <row r="21" spans="1:7" x14ac:dyDescent="0.2">
      <c r="A21" t="s">
        <v>18</v>
      </c>
      <c r="B21" t="s">
        <v>10</v>
      </c>
      <c r="C21" s="3">
        <v>1.97833562658595E-2</v>
      </c>
      <c r="D21" s="3">
        <v>-0.56822296925995197</v>
      </c>
      <c r="E21" s="3">
        <v>0.56748428198815803</v>
      </c>
      <c r="F21" s="2">
        <v>0.94515568117632098</v>
      </c>
      <c r="G21" s="2">
        <v>0.99823999574209699</v>
      </c>
    </row>
    <row r="22" spans="1:7" x14ac:dyDescent="0.2">
      <c r="A22" t="s">
        <v>18</v>
      </c>
      <c r="B22" t="s">
        <v>11</v>
      </c>
      <c r="C22" s="3">
        <v>8.5752207793683005E-2</v>
      </c>
      <c r="D22" s="3">
        <v>-0.238720998315917</v>
      </c>
      <c r="E22" s="3">
        <v>0.39626421439675902</v>
      </c>
      <c r="F22" s="2">
        <v>0.60494679501538395</v>
      </c>
      <c r="G22" s="2">
        <v>0.97223592056043895</v>
      </c>
    </row>
    <row r="23" spans="1:7" x14ac:dyDescent="0.2">
      <c r="A23" t="s">
        <v>18</v>
      </c>
      <c r="B23" t="s">
        <v>12</v>
      </c>
      <c r="C23" s="3">
        <v>1.69646647736645E-3</v>
      </c>
      <c r="D23" s="3">
        <v>-0.123440184492008</v>
      </c>
      <c r="E23" s="3">
        <v>9.8699408728668295E-2</v>
      </c>
      <c r="F23" s="2">
        <v>0.97359918636267695</v>
      </c>
      <c r="G23" s="2">
        <v>0.99823999574209699</v>
      </c>
    </row>
    <row r="24" spans="1:7" x14ac:dyDescent="0.2">
      <c r="A24" t="s">
        <v>18</v>
      </c>
      <c r="B24" t="s">
        <v>13</v>
      </c>
      <c r="C24" s="3">
        <v>0.69222421734265405</v>
      </c>
      <c r="D24" s="3">
        <v>0.20839613579469099</v>
      </c>
      <c r="E24" s="3">
        <v>1.1633216346258901</v>
      </c>
      <c r="F24" s="2">
        <v>3.92651406091926E-3</v>
      </c>
      <c r="G24" s="2">
        <v>2.2807683234000901E-2</v>
      </c>
    </row>
    <row r="25" spans="1:7" x14ac:dyDescent="0.2">
      <c r="A25" t="s">
        <v>18</v>
      </c>
      <c r="B25" t="s">
        <v>14</v>
      </c>
      <c r="C25" s="3">
        <v>0.24507470771232401</v>
      </c>
      <c r="D25" s="3">
        <v>-19.519032623442001</v>
      </c>
      <c r="E25" s="3">
        <v>20.150355841924998</v>
      </c>
      <c r="F25" s="2">
        <v>0.98789506308004704</v>
      </c>
      <c r="G25" s="2">
        <v>0.99823999574209699</v>
      </c>
    </row>
    <row r="26" spans="1:7" x14ac:dyDescent="0.2">
      <c r="A26" t="s">
        <v>19</v>
      </c>
      <c r="B26" t="s">
        <v>9</v>
      </c>
      <c r="C26" s="3">
        <v>0.75481470237802994</v>
      </c>
      <c r="D26" s="3">
        <v>0.13237341028323299</v>
      </c>
      <c r="E26" s="3">
        <v>1.34192006748891</v>
      </c>
      <c r="F26" s="2">
        <v>1.3026209189230101E-2</v>
      </c>
      <c r="G26" s="2">
        <v>4.0426166449334902E-2</v>
      </c>
    </row>
    <row r="27" spans="1:7" x14ac:dyDescent="0.2">
      <c r="A27" t="s">
        <v>19</v>
      </c>
      <c r="B27" t="s">
        <v>10</v>
      </c>
      <c r="C27" s="3">
        <v>-0.78969291184926005</v>
      </c>
      <c r="D27" s="3">
        <v>-1.4214593636741399</v>
      </c>
      <c r="E27" s="3">
        <v>-0.26846441769833101</v>
      </c>
      <c r="F27" s="2">
        <v>7.1310696191955198E-3</v>
      </c>
      <c r="G27" s="2">
        <v>2.3770232063985101E-2</v>
      </c>
    </row>
    <row r="28" spans="1:7" x14ac:dyDescent="0.2">
      <c r="A28" t="s">
        <v>19</v>
      </c>
      <c r="B28" t="s">
        <v>11</v>
      </c>
      <c r="C28" s="3">
        <v>9.0217373109072796E-2</v>
      </c>
      <c r="D28" s="3">
        <v>-0.221060781429052</v>
      </c>
      <c r="E28" s="3">
        <v>0.39893063637595699</v>
      </c>
      <c r="F28" s="2">
        <v>0.57080882369545105</v>
      </c>
      <c r="G28" s="2">
        <v>0.97223592056043895</v>
      </c>
    </row>
    <row r="29" spans="1:7" x14ac:dyDescent="0.2">
      <c r="A29" t="s">
        <v>19</v>
      </c>
      <c r="B29" t="s">
        <v>12</v>
      </c>
      <c r="C29" s="3">
        <v>-7.1244020069894803E-2</v>
      </c>
      <c r="D29" s="3">
        <v>-0.35856827800434499</v>
      </c>
      <c r="E29" s="3">
        <v>0.185238187823107</v>
      </c>
      <c r="F29" s="2">
        <v>0.59793390470349606</v>
      </c>
      <c r="G29" s="2">
        <v>0.97223592056043895</v>
      </c>
    </row>
    <row r="30" spans="1:7" x14ac:dyDescent="0.2">
      <c r="A30" t="s">
        <v>19</v>
      </c>
      <c r="B30" t="s">
        <v>13</v>
      </c>
      <c r="C30" s="3">
        <v>0.683570682308135</v>
      </c>
      <c r="D30" s="3">
        <v>0.18830852629248801</v>
      </c>
      <c r="E30" s="3">
        <v>1.1454064815145799</v>
      </c>
      <c r="F30" s="2">
        <v>5.3187952910749301E-3</v>
      </c>
      <c r="G30" s="2">
        <v>2.2807683234000901E-2</v>
      </c>
    </row>
    <row r="31" spans="1:7" x14ac:dyDescent="0.2">
      <c r="A31" t="s">
        <v>19</v>
      </c>
      <c r="B31" t="s">
        <v>14</v>
      </c>
      <c r="C31" s="3">
        <v>-10.422334063440699</v>
      </c>
      <c r="D31" s="3">
        <v>-60.927848113969397</v>
      </c>
      <c r="E31" s="3">
        <v>44.085809357306601</v>
      </c>
      <c r="F31" s="2">
        <v>0.86994679855805701</v>
      </c>
      <c r="G31" s="2">
        <v>0.99823999574209699</v>
      </c>
    </row>
    <row r="32" spans="1:7" x14ac:dyDescent="0.2">
      <c r="A32" t="s">
        <v>20</v>
      </c>
      <c r="B32" t="s">
        <v>9</v>
      </c>
      <c r="C32" s="3">
        <v>0.61687718008302195</v>
      </c>
      <c r="D32" s="3">
        <v>0.18183826795519001</v>
      </c>
      <c r="E32" s="3">
        <v>1.0860966827849301</v>
      </c>
      <c r="F32" s="2">
        <v>6.90398064691378E-3</v>
      </c>
      <c r="G32" s="2">
        <v>2.3770232063985101E-2</v>
      </c>
    </row>
    <row r="33" spans="1:7" x14ac:dyDescent="0.2">
      <c r="A33" t="s">
        <v>20</v>
      </c>
      <c r="B33" t="s">
        <v>10</v>
      </c>
      <c r="C33" s="3">
        <v>9.03776740498623E-2</v>
      </c>
      <c r="D33" s="3">
        <v>-0.76595264136405405</v>
      </c>
      <c r="E33" s="3">
        <v>0.73074555484330705</v>
      </c>
      <c r="F33" s="2">
        <v>0.80620111768167801</v>
      </c>
      <c r="G33" s="2">
        <v>0.99823999574209699</v>
      </c>
    </row>
    <row r="34" spans="1:7" x14ac:dyDescent="0.2">
      <c r="A34" t="s">
        <v>20</v>
      </c>
      <c r="B34" t="s">
        <v>11</v>
      </c>
      <c r="C34" s="3">
        <v>0.151175258308581</v>
      </c>
      <c r="D34" s="3">
        <v>-5.19057437225851E-2</v>
      </c>
      <c r="E34" s="3">
        <v>0.42753411493687299</v>
      </c>
      <c r="F34" s="2">
        <v>0.20772932487685</v>
      </c>
      <c r="G34" s="2">
        <v>0.45599120094918399</v>
      </c>
    </row>
    <row r="35" spans="1:7" x14ac:dyDescent="0.2">
      <c r="A35" t="s">
        <v>20</v>
      </c>
      <c r="B35" t="s">
        <v>12</v>
      </c>
      <c r="C35" s="3">
        <v>1.3662868219816699E-2</v>
      </c>
      <c r="D35" s="3">
        <v>-0.124054966491761</v>
      </c>
      <c r="E35" s="3">
        <v>0.19992264390181799</v>
      </c>
      <c r="F35" s="2">
        <v>0.85372887764106398</v>
      </c>
      <c r="G35" s="2">
        <v>0.99823999574209699</v>
      </c>
    </row>
    <row r="36" spans="1:7" x14ac:dyDescent="0.2">
      <c r="A36" t="s">
        <v>20</v>
      </c>
      <c r="B36" t="s">
        <v>13</v>
      </c>
      <c r="C36" s="3">
        <v>0.63054004830283905</v>
      </c>
      <c r="D36" s="3">
        <v>0.186420427773935</v>
      </c>
      <c r="E36" s="3">
        <v>1.07952879933309</v>
      </c>
      <c r="F36" s="2">
        <v>6.3354675650002497E-3</v>
      </c>
      <c r="G36" s="2">
        <v>2.2807683234000901E-2</v>
      </c>
    </row>
    <row r="37" spans="1:7" x14ac:dyDescent="0.2">
      <c r="A37" t="s">
        <v>20</v>
      </c>
      <c r="B37" t="s">
        <v>14</v>
      </c>
      <c r="C37" s="3">
        <v>2.16685177358546</v>
      </c>
      <c r="D37" s="3">
        <v>-37.871079505458098</v>
      </c>
      <c r="E37" s="3">
        <v>36.546460578699097</v>
      </c>
      <c r="F37" s="2">
        <v>0.95395137762106796</v>
      </c>
      <c r="G37" s="2">
        <v>0.99823999574209699</v>
      </c>
    </row>
    <row r="38" spans="1:7" x14ac:dyDescent="0.2">
      <c r="A38" t="s">
        <v>21</v>
      </c>
      <c r="B38" t="s">
        <v>9</v>
      </c>
      <c r="C38" s="3">
        <v>0.68175505921348001</v>
      </c>
      <c r="D38" s="3">
        <v>0.195511834537726</v>
      </c>
      <c r="E38" s="3">
        <v>1.1508151523666501</v>
      </c>
      <c r="F38" s="2">
        <v>4.5033784917656297E-3</v>
      </c>
      <c r="G38" s="2">
        <v>2.2807683234000901E-2</v>
      </c>
    </row>
    <row r="39" spans="1:7" x14ac:dyDescent="0.2">
      <c r="A39" t="s">
        <v>21</v>
      </c>
      <c r="B39" t="s">
        <v>10</v>
      </c>
      <c r="C39" s="3">
        <v>-5.46834704501429E-2</v>
      </c>
      <c r="D39" s="3">
        <v>-0.70045569482526604</v>
      </c>
      <c r="E39" s="3">
        <v>0.45012132466804999</v>
      </c>
      <c r="F39" s="2">
        <v>0.85495307534774401</v>
      </c>
      <c r="G39" s="2">
        <v>0.99823999574209699</v>
      </c>
    </row>
    <row r="40" spans="1:7" x14ac:dyDescent="0.2">
      <c r="A40" t="s">
        <v>21</v>
      </c>
      <c r="B40" t="s">
        <v>11</v>
      </c>
      <c r="C40" s="3">
        <v>-3.3202411619234699E-2</v>
      </c>
      <c r="D40" s="3">
        <v>-0.28959791977819799</v>
      </c>
      <c r="E40" s="3">
        <v>0.28836853320655598</v>
      </c>
      <c r="F40" s="2">
        <v>0.82620657306812395</v>
      </c>
      <c r="G40" s="2">
        <v>0.99823999574209699</v>
      </c>
    </row>
    <row r="41" spans="1:7" x14ac:dyDescent="0.2">
      <c r="A41" t="s">
        <v>21</v>
      </c>
      <c r="B41" t="s">
        <v>12</v>
      </c>
      <c r="C41" s="3">
        <v>1.8156230946539001E-3</v>
      </c>
      <c r="D41" s="3">
        <v>-9.8494841553346799E-2</v>
      </c>
      <c r="E41" s="3">
        <v>9.8492645934626893E-2</v>
      </c>
      <c r="F41" s="2">
        <v>0.96855824296239901</v>
      </c>
      <c r="G41" s="2">
        <v>0.99823999574209699</v>
      </c>
    </row>
    <row r="42" spans="1:7" x14ac:dyDescent="0.2">
      <c r="A42" t="s">
        <v>21</v>
      </c>
      <c r="B42" t="s">
        <v>13</v>
      </c>
      <c r="C42" s="3">
        <v>0.683570682308134</v>
      </c>
      <c r="D42" s="3">
        <v>0.22032495257325799</v>
      </c>
      <c r="E42" s="3">
        <v>1.13300825529422</v>
      </c>
      <c r="F42" s="2">
        <v>4.1898498357695298E-3</v>
      </c>
      <c r="G42" s="2">
        <v>2.2807683234000901E-2</v>
      </c>
    </row>
    <row r="43" spans="1:7" x14ac:dyDescent="0.2">
      <c r="A43" t="s">
        <v>21</v>
      </c>
      <c r="B43" t="s">
        <v>14</v>
      </c>
      <c r="C43" s="3">
        <v>0.26560868417049099</v>
      </c>
      <c r="D43" s="3">
        <v>-22.4318161365156</v>
      </c>
      <c r="E43" s="3">
        <v>16.137482232050001</v>
      </c>
      <c r="F43" s="2">
        <v>0.98596064752035095</v>
      </c>
      <c r="G43" s="2">
        <v>0.99823999574209699</v>
      </c>
    </row>
    <row r="44" spans="1:7" x14ac:dyDescent="0.2">
      <c r="A44" t="s">
        <v>22</v>
      </c>
      <c r="B44" t="s">
        <v>9</v>
      </c>
      <c r="C44" s="3">
        <v>0.691050413250207</v>
      </c>
      <c r="D44" s="3">
        <v>0.22268626315578299</v>
      </c>
      <c r="E44" s="3">
        <v>1.1995118142517101</v>
      </c>
      <c r="F44" s="2">
        <v>4.5822122787408902E-3</v>
      </c>
      <c r="G44" s="2">
        <v>2.2807683234000901E-2</v>
      </c>
    </row>
    <row r="45" spans="1:7" x14ac:dyDescent="0.2">
      <c r="A45" t="s">
        <v>22</v>
      </c>
      <c r="B45" t="s">
        <v>10</v>
      </c>
      <c r="C45" s="3">
        <v>4.0096218419150197E-2</v>
      </c>
      <c r="D45" s="3">
        <v>-0.68970893231842201</v>
      </c>
      <c r="E45" s="3">
        <v>0.75196132858107101</v>
      </c>
      <c r="F45" s="2">
        <v>0.913657614943156</v>
      </c>
      <c r="G45" s="2">
        <v>0.99823999574209699</v>
      </c>
    </row>
    <row r="46" spans="1:7" x14ac:dyDescent="0.2">
      <c r="A46" t="s">
        <v>22</v>
      </c>
      <c r="B46" t="s">
        <v>11</v>
      </c>
      <c r="C46" s="3">
        <v>8.1566807586508795E-3</v>
      </c>
      <c r="D46" s="3">
        <v>-0.26883038018753702</v>
      </c>
      <c r="E46" s="3">
        <v>0.31532173620524201</v>
      </c>
      <c r="F46" s="2">
        <v>0.95594451105608602</v>
      </c>
      <c r="G46" s="2">
        <v>0.99823999574209699</v>
      </c>
    </row>
    <row r="47" spans="1:7" x14ac:dyDescent="0.2">
      <c r="A47" t="s">
        <v>22</v>
      </c>
      <c r="B47" t="s">
        <v>12</v>
      </c>
      <c r="C47" s="3">
        <v>3.2705205327414501E-4</v>
      </c>
      <c r="D47" s="3">
        <v>-0.12567439496129501</v>
      </c>
      <c r="E47" s="3">
        <v>0.127443481201991</v>
      </c>
      <c r="F47" s="2">
        <v>0.99542739813893899</v>
      </c>
      <c r="G47" s="2">
        <v>0.99823999574209699</v>
      </c>
    </row>
    <row r="48" spans="1:7" x14ac:dyDescent="0.2">
      <c r="A48" t="s">
        <v>22</v>
      </c>
      <c r="B48" t="s">
        <v>13</v>
      </c>
      <c r="C48" s="3">
        <v>0.69137746530348099</v>
      </c>
      <c r="D48" s="3">
        <v>0.23821634679843601</v>
      </c>
      <c r="E48" s="3">
        <v>1.18503456863962</v>
      </c>
      <c r="F48" s="2">
        <v>3.10805519249935E-3</v>
      </c>
      <c r="G48" s="2">
        <v>2.2807683234000901E-2</v>
      </c>
    </row>
    <row r="49" spans="1:7" x14ac:dyDescent="0.2">
      <c r="A49" t="s">
        <v>22</v>
      </c>
      <c r="B49" t="s">
        <v>14</v>
      </c>
      <c r="C49" s="3">
        <v>4.7304413245598302E-2</v>
      </c>
      <c r="D49" s="3">
        <v>-21.5492231210496</v>
      </c>
      <c r="E49" s="3">
        <v>19.616344020283002</v>
      </c>
      <c r="F49" s="2">
        <v>0.99769368354989696</v>
      </c>
      <c r="G49" s="2">
        <v>0.99823999574209699</v>
      </c>
    </row>
    <row r="50" spans="1:7" x14ac:dyDescent="0.2">
      <c r="A50" t="s">
        <v>23</v>
      </c>
      <c r="B50" t="s">
        <v>9</v>
      </c>
      <c r="C50" s="3">
        <v>0.61747308181243798</v>
      </c>
      <c r="D50" s="3">
        <v>8.9041616402759094E-2</v>
      </c>
      <c r="E50" s="3">
        <v>1.1780743863099801</v>
      </c>
      <c r="F50" s="2">
        <v>2.35432027069826E-2</v>
      </c>
      <c r="G50" s="2">
        <v>6.6215257613388603E-2</v>
      </c>
    </row>
    <row r="51" spans="1:7" x14ac:dyDescent="0.2">
      <c r="A51" t="s">
        <v>23</v>
      </c>
      <c r="B51" t="s">
        <v>10</v>
      </c>
      <c r="C51" s="3">
        <v>0.45265409143193303</v>
      </c>
      <c r="D51" s="3">
        <v>-4.3559611729461802E-2</v>
      </c>
      <c r="E51" s="3">
        <v>0.88124851146978</v>
      </c>
      <c r="F51" s="2">
        <v>4.7455182504120098E-2</v>
      </c>
      <c r="G51" s="2">
        <v>0.12942322501123699</v>
      </c>
    </row>
    <row r="52" spans="1:7" x14ac:dyDescent="0.2">
      <c r="A52" t="s">
        <v>23</v>
      </c>
      <c r="B52" t="s">
        <v>11</v>
      </c>
      <c r="C52" s="3">
        <v>0.23267705323466101</v>
      </c>
      <c r="D52" s="3">
        <v>-6.0542841517169099E-2</v>
      </c>
      <c r="E52" s="3">
        <v>0.542561354152021</v>
      </c>
      <c r="F52" s="2">
        <v>0.104648916887328</v>
      </c>
      <c r="G52" s="2">
        <v>0.25455141945566401</v>
      </c>
    </row>
    <row r="53" spans="1:7" x14ac:dyDescent="0.2">
      <c r="A53" t="s">
        <v>23</v>
      </c>
      <c r="B53" t="s">
        <v>12</v>
      </c>
      <c r="C53" s="3">
        <v>0.105322220128995</v>
      </c>
      <c r="D53" s="3">
        <v>-2.6880969442309399E-2</v>
      </c>
      <c r="E53" s="3">
        <v>0.31262782159108199</v>
      </c>
      <c r="F53" s="2">
        <v>0.22547394835492199</v>
      </c>
      <c r="G53" s="2">
        <v>0.48315846076054803</v>
      </c>
    </row>
    <row r="54" spans="1:7" x14ac:dyDescent="0.2">
      <c r="A54" t="s">
        <v>23</v>
      </c>
      <c r="B54" t="s">
        <v>13</v>
      </c>
      <c r="C54" s="3">
        <v>0.72279530194143304</v>
      </c>
      <c r="D54" s="3">
        <v>0.26530427031975201</v>
      </c>
      <c r="E54" s="3">
        <v>1.2174329327804101</v>
      </c>
      <c r="F54" s="2">
        <v>3.25640513222347E-3</v>
      </c>
      <c r="G54" s="2">
        <v>2.2807683234000901E-2</v>
      </c>
    </row>
    <row r="55" spans="1:7" x14ac:dyDescent="0.2">
      <c r="A55" t="s">
        <v>23</v>
      </c>
      <c r="B55" t="s">
        <v>14</v>
      </c>
      <c r="C55" s="3">
        <v>14.571514209638501</v>
      </c>
      <c r="D55" s="3">
        <v>-4.3294808811315804</v>
      </c>
      <c r="E55" s="3">
        <v>68.3188181259451</v>
      </c>
      <c r="F55" s="2">
        <v>0.68877430310779497</v>
      </c>
      <c r="G55" s="2">
        <v>0.99823999574209699</v>
      </c>
    </row>
    <row r="56" spans="1:7" x14ac:dyDescent="0.2">
      <c r="A56" t="s">
        <v>24</v>
      </c>
      <c r="B56" t="s">
        <v>9</v>
      </c>
      <c r="C56" s="3">
        <v>0.71915870925706504</v>
      </c>
      <c r="D56" s="3">
        <v>0.242999400998436</v>
      </c>
      <c r="E56" s="3">
        <v>1.23302261946394</v>
      </c>
      <c r="F56" s="2">
        <v>4.6994726163331899E-3</v>
      </c>
      <c r="G56" s="2">
        <v>2.2807683234000901E-2</v>
      </c>
    </row>
    <row r="57" spans="1:7" x14ac:dyDescent="0.2">
      <c r="A57" t="s">
        <v>24</v>
      </c>
      <c r="B57" t="s">
        <v>10</v>
      </c>
      <c r="C57" s="3">
        <v>0.130733008725572</v>
      </c>
      <c r="D57" s="3">
        <v>-0.503152267717909</v>
      </c>
      <c r="E57" s="3">
        <v>0.75591201114196704</v>
      </c>
      <c r="F57" s="2">
        <v>0.68819697948012204</v>
      </c>
      <c r="G57" s="2">
        <v>0.99823999574209699</v>
      </c>
    </row>
    <row r="58" spans="1:7" x14ac:dyDescent="0.2">
      <c r="A58" t="s">
        <v>24</v>
      </c>
      <c r="B58" t="s">
        <v>11</v>
      </c>
      <c r="C58" s="3">
        <v>0.17324958216230199</v>
      </c>
      <c r="D58" s="3">
        <v>-3.5888885094997998E-2</v>
      </c>
      <c r="E58" s="3">
        <v>0.422292329351246</v>
      </c>
      <c r="F58" s="2">
        <v>0.136908000218432</v>
      </c>
      <c r="G58" s="2">
        <v>0.32338262373819698</v>
      </c>
    </row>
    <row r="59" spans="1:7" x14ac:dyDescent="0.2">
      <c r="A59" t="s">
        <v>24</v>
      </c>
      <c r="B59" t="s">
        <v>12</v>
      </c>
      <c r="C59" s="3">
        <v>2.2649439136525801E-2</v>
      </c>
      <c r="D59" s="3">
        <v>-0.122639380149351</v>
      </c>
      <c r="E59" s="3">
        <v>0.17924352470698199</v>
      </c>
      <c r="F59" s="2">
        <v>0.74441323789765701</v>
      </c>
      <c r="G59" s="2">
        <v>0.99823999574209699</v>
      </c>
    </row>
    <row r="60" spans="1:7" x14ac:dyDescent="0.2">
      <c r="A60" t="s">
        <v>24</v>
      </c>
      <c r="B60" t="s">
        <v>13</v>
      </c>
      <c r="C60" s="3">
        <v>0.74180814839359099</v>
      </c>
      <c r="D60" s="3">
        <v>0.26056142809770899</v>
      </c>
      <c r="E60" s="3">
        <v>1.2481434723945</v>
      </c>
      <c r="F60" s="2">
        <v>2.8096478923869102E-3</v>
      </c>
      <c r="G60" s="2">
        <v>2.2807683234000901E-2</v>
      </c>
    </row>
    <row r="61" spans="1:7" x14ac:dyDescent="0.2">
      <c r="A61" t="s">
        <v>24</v>
      </c>
      <c r="B61" t="s">
        <v>14</v>
      </c>
      <c r="C61" s="3">
        <v>3.0532745138448401</v>
      </c>
      <c r="D61" s="3">
        <v>-19.5069912232123</v>
      </c>
      <c r="E61" s="3">
        <v>27.742188496118501</v>
      </c>
      <c r="F61" s="2">
        <v>0.80248179744835302</v>
      </c>
      <c r="G61" s="2">
        <v>0.99823999574209699</v>
      </c>
    </row>
    <row r="62" spans="1:7" x14ac:dyDescent="0.2">
      <c r="A62" t="s">
        <v>25</v>
      </c>
      <c r="B62" t="s">
        <v>9</v>
      </c>
      <c r="C62" s="3">
        <v>0.69748281102972998</v>
      </c>
      <c r="D62" s="3">
        <v>0.26646711524858702</v>
      </c>
      <c r="E62" s="3">
        <v>1.2188835907589599</v>
      </c>
      <c r="F62" s="2">
        <v>3.3527791103200601E-3</v>
      </c>
      <c r="G62" s="2">
        <v>2.2807683234000901E-2</v>
      </c>
    </row>
    <row r="63" spans="1:7" x14ac:dyDescent="0.2">
      <c r="A63" t="s">
        <v>25</v>
      </c>
      <c r="B63" t="s">
        <v>10</v>
      </c>
      <c r="C63" s="3">
        <v>-9.7418152383210097E-3</v>
      </c>
      <c r="D63" s="3">
        <v>-0.76176669009929399</v>
      </c>
      <c r="E63" s="3">
        <v>0.74893091960019398</v>
      </c>
      <c r="F63" s="2">
        <v>0.97923685846172803</v>
      </c>
      <c r="G63" s="2">
        <v>0.99823999574209699</v>
      </c>
    </row>
    <row r="64" spans="1:7" x14ac:dyDescent="0.2">
      <c r="A64" t="s">
        <v>25</v>
      </c>
      <c r="B64" t="s">
        <v>11</v>
      </c>
      <c r="C64" s="3">
        <v>0.12518450918272001</v>
      </c>
      <c r="D64" s="3">
        <v>-0.10361298580494201</v>
      </c>
      <c r="E64" s="3">
        <v>0.33129657057630602</v>
      </c>
      <c r="F64" s="2">
        <v>0.26421503351492998</v>
      </c>
      <c r="G64" s="2">
        <v>0.55300820968241204</v>
      </c>
    </row>
    <row r="65" spans="1:7" x14ac:dyDescent="0.2">
      <c r="A65" t="s">
        <v>25</v>
      </c>
      <c r="B65" t="s">
        <v>12</v>
      </c>
      <c r="C65" s="3">
        <v>-1.2195243591579599E-3</v>
      </c>
      <c r="D65" s="3">
        <v>-0.17074443554399499</v>
      </c>
      <c r="E65" s="3">
        <v>0.110617297255607</v>
      </c>
      <c r="F65" s="2">
        <v>0.98422731030946897</v>
      </c>
      <c r="G65" s="2">
        <v>0.99823999574209699</v>
      </c>
    </row>
    <row r="66" spans="1:7" x14ac:dyDescent="0.2">
      <c r="A66" t="s">
        <v>25</v>
      </c>
      <c r="B66" t="s">
        <v>13</v>
      </c>
      <c r="C66" s="3">
        <v>0.69626328667057202</v>
      </c>
      <c r="D66" s="3">
        <v>0.25509210898054102</v>
      </c>
      <c r="E66" s="3">
        <v>1.20285543318988</v>
      </c>
      <c r="F66" s="2">
        <v>3.65347860946574E-3</v>
      </c>
      <c r="G66" s="2">
        <v>2.2807683234000901E-2</v>
      </c>
    </row>
    <row r="67" spans="1:7" x14ac:dyDescent="0.2">
      <c r="A67" t="s">
        <v>25</v>
      </c>
      <c r="B67" t="s">
        <v>14</v>
      </c>
      <c r="C67" s="3">
        <v>-0.175152759380656</v>
      </c>
      <c r="D67" s="3">
        <v>-32.065457822804703</v>
      </c>
      <c r="E67" s="3">
        <v>15.3769863068589</v>
      </c>
      <c r="F67" s="2">
        <v>0.99247836073993001</v>
      </c>
      <c r="G67" s="2">
        <v>0.99823999574209699</v>
      </c>
    </row>
    <row r="68" spans="1:7" x14ac:dyDescent="0.2">
      <c r="A68" t="s">
        <v>26</v>
      </c>
      <c r="B68" t="s">
        <v>9</v>
      </c>
      <c r="C68" s="3">
        <v>0.69017941178973896</v>
      </c>
      <c r="D68" s="3">
        <v>0.21755633593311999</v>
      </c>
      <c r="E68" s="3">
        <v>1.20529683423209</v>
      </c>
      <c r="F68" s="2">
        <v>6.1739842488432997E-3</v>
      </c>
      <c r="G68" s="2">
        <v>2.2807683234000901E-2</v>
      </c>
    </row>
    <row r="69" spans="1:7" x14ac:dyDescent="0.2">
      <c r="A69" t="s">
        <v>26</v>
      </c>
      <c r="B69" t="s">
        <v>10</v>
      </c>
      <c r="C69" s="3">
        <v>-0.297749525779272</v>
      </c>
      <c r="D69" s="3">
        <v>-1.0077039988108101</v>
      </c>
      <c r="E69" s="3">
        <v>0.24060865295206799</v>
      </c>
      <c r="F69" s="2">
        <v>0.36789026950236398</v>
      </c>
      <c r="G69" s="2">
        <v>0.73578053900472895</v>
      </c>
    </row>
    <row r="70" spans="1:7" x14ac:dyDescent="0.2">
      <c r="A70" t="s">
        <v>26</v>
      </c>
      <c r="B70" t="s">
        <v>11</v>
      </c>
      <c r="C70" s="3">
        <v>-0.151787667953307</v>
      </c>
      <c r="D70" s="3">
        <v>-0.42082830928300202</v>
      </c>
      <c r="E70" s="3">
        <v>0.18125728307469799</v>
      </c>
      <c r="F70" s="2">
        <v>0.32203275154925798</v>
      </c>
      <c r="G70" s="2">
        <v>0.65870335544166403</v>
      </c>
    </row>
    <row r="71" spans="1:7" x14ac:dyDescent="0.2">
      <c r="A71" t="s">
        <v>26</v>
      </c>
      <c r="B71" t="s">
        <v>12</v>
      </c>
      <c r="C71" s="3">
        <v>4.5194706152238799E-2</v>
      </c>
      <c r="D71" s="3">
        <v>-0.106088975424929</v>
      </c>
      <c r="E71" s="3">
        <v>0.23359443263023399</v>
      </c>
      <c r="F71" s="2">
        <v>0.58037320197578202</v>
      </c>
      <c r="G71" s="2">
        <v>0.97223592056043895</v>
      </c>
    </row>
    <row r="72" spans="1:7" x14ac:dyDescent="0.2">
      <c r="A72" t="s">
        <v>26</v>
      </c>
      <c r="B72" t="s">
        <v>13</v>
      </c>
      <c r="C72" s="3">
        <v>0.73537411794197804</v>
      </c>
      <c r="D72" s="3">
        <v>0.28672974263040302</v>
      </c>
      <c r="E72" s="3">
        <v>1.22121923656089</v>
      </c>
      <c r="F72" s="2">
        <v>2.06485220581665E-3</v>
      </c>
      <c r="G72" s="2">
        <v>2.2807683234000901E-2</v>
      </c>
    </row>
    <row r="73" spans="1:7" x14ac:dyDescent="0.2">
      <c r="A73" t="s">
        <v>26</v>
      </c>
      <c r="B73" t="s">
        <v>14</v>
      </c>
      <c r="C73" s="3">
        <v>6.1458113699624102</v>
      </c>
      <c r="D73" s="3">
        <v>-13.720092474142801</v>
      </c>
      <c r="E73" s="3">
        <v>37.525138426588398</v>
      </c>
      <c r="F73" s="2">
        <v>0.65333581825124698</v>
      </c>
      <c r="G73" s="2">
        <v>0.99823999574209699</v>
      </c>
    </row>
    <row r="74" spans="1:7" x14ac:dyDescent="0.2">
      <c r="A74" t="s">
        <v>27</v>
      </c>
      <c r="B74" t="s">
        <v>9</v>
      </c>
      <c r="C74" s="3">
        <v>0.68379747814778002</v>
      </c>
      <c r="D74" s="3">
        <v>0.16952662719102701</v>
      </c>
      <c r="E74" s="3">
        <v>1.13428244479886</v>
      </c>
      <c r="F74" s="2">
        <v>6.0196086597683598E-3</v>
      </c>
      <c r="G74" s="2">
        <v>2.2807683234000901E-2</v>
      </c>
    </row>
    <row r="75" spans="1:7" x14ac:dyDescent="0.2">
      <c r="A75" t="s">
        <v>27</v>
      </c>
      <c r="B75" t="s">
        <v>10</v>
      </c>
      <c r="C75" s="3">
        <v>-2.94352854924454E-3</v>
      </c>
      <c r="D75" s="3">
        <v>-0.79966006324983696</v>
      </c>
      <c r="E75" s="3">
        <v>0.83982785958545303</v>
      </c>
      <c r="F75" s="2">
        <v>0.99444589176237597</v>
      </c>
      <c r="G75" s="2">
        <v>0.99823999574209699</v>
      </c>
    </row>
    <row r="76" spans="1:7" x14ac:dyDescent="0.2">
      <c r="A76" t="s">
        <v>27</v>
      </c>
      <c r="B76" t="s">
        <v>11</v>
      </c>
      <c r="C76" s="3">
        <v>7.7048975343519899E-2</v>
      </c>
      <c r="D76" s="3">
        <v>-0.124235430345183</v>
      </c>
      <c r="E76" s="3">
        <v>0.330299139800796</v>
      </c>
      <c r="F76" s="2">
        <v>0.51149368134462203</v>
      </c>
      <c r="G76" s="2">
        <v>0.95905065252116595</v>
      </c>
    </row>
    <row r="77" spans="1:7" x14ac:dyDescent="0.2">
      <c r="A77" t="s">
        <v>27</v>
      </c>
      <c r="B77" t="s">
        <v>12</v>
      </c>
      <c r="C77" s="3">
        <v>-2.2679585861369001E-4</v>
      </c>
      <c r="D77" s="3">
        <v>-9.4694649840841E-2</v>
      </c>
      <c r="E77" s="3">
        <v>0.19454453383529099</v>
      </c>
      <c r="F77" s="2">
        <v>0.99729716549882397</v>
      </c>
      <c r="G77" s="2">
        <v>0.99823999574209699</v>
      </c>
    </row>
    <row r="78" spans="1:7" x14ac:dyDescent="0.2">
      <c r="A78" t="s">
        <v>27</v>
      </c>
      <c r="B78" t="s">
        <v>13</v>
      </c>
      <c r="C78" s="3">
        <v>0.68357068228916595</v>
      </c>
      <c r="D78" s="3">
        <v>0.215006834098769</v>
      </c>
      <c r="E78" s="3">
        <v>1.1337190227269101</v>
      </c>
      <c r="F78" s="2">
        <v>4.0023348679323299E-3</v>
      </c>
      <c r="G78" s="2">
        <v>2.2807683234000901E-2</v>
      </c>
    </row>
    <row r="79" spans="1:7" x14ac:dyDescent="0.2">
      <c r="A79" t="s">
        <v>27</v>
      </c>
      <c r="B79" t="s">
        <v>14</v>
      </c>
      <c r="C79" s="3">
        <v>-3.3178113762023197E-2</v>
      </c>
      <c r="D79" s="3">
        <v>-14.237366331003299</v>
      </c>
      <c r="E79" s="3">
        <v>34.202006253651803</v>
      </c>
      <c r="F79" s="2">
        <v>0.99823999574209699</v>
      </c>
      <c r="G79" s="2">
        <v>0.99823999574209699</v>
      </c>
    </row>
    <row r="80" spans="1:7" x14ac:dyDescent="0.2">
      <c r="A80" t="s">
        <v>28</v>
      </c>
      <c r="B80" t="s">
        <v>9</v>
      </c>
      <c r="C80" s="3">
        <v>0.74183175386264</v>
      </c>
      <c r="D80" s="3">
        <v>0.24013020934204601</v>
      </c>
      <c r="E80" s="3">
        <v>1.32307500333179</v>
      </c>
      <c r="F80" s="2">
        <v>5.1004275269921403E-3</v>
      </c>
      <c r="G80" s="2">
        <v>2.2807683234000901E-2</v>
      </c>
    </row>
    <row r="81" spans="1:7" x14ac:dyDescent="0.2">
      <c r="A81" t="s">
        <v>28</v>
      </c>
      <c r="B81" t="s">
        <v>10</v>
      </c>
      <c r="C81" s="3">
        <v>-0.65111196799460203</v>
      </c>
      <c r="D81" s="3">
        <v>-1.40592855587988</v>
      </c>
      <c r="E81" s="3">
        <v>9.5120370064184695E-2</v>
      </c>
      <c r="F81" s="2">
        <v>8.1877054956745798E-2</v>
      </c>
      <c r="G81" s="2">
        <v>0.21054099846020299</v>
      </c>
    </row>
    <row r="82" spans="1:7" x14ac:dyDescent="0.2">
      <c r="A82" t="s">
        <v>28</v>
      </c>
      <c r="B82" t="s">
        <v>11</v>
      </c>
      <c r="C82" s="3">
        <v>6.9985608362288301E-2</v>
      </c>
      <c r="D82" s="3">
        <v>-0.150708280855813</v>
      </c>
      <c r="E82" s="3">
        <v>0.34609764456208297</v>
      </c>
      <c r="F82" s="2">
        <v>0.57419692965094205</v>
      </c>
      <c r="G82" s="2">
        <v>0.97223592056043895</v>
      </c>
    </row>
    <row r="83" spans="1:7" x14ac:dyDescent="0.2">
      <c r="A83" t="s">
        <v>28</v>
      </c>
      <c r="B83" t="s">
        <v>12</v>
      </c>
      <c r="C83" s="3">
        <v>-4.5568467192069001E-2</v>
      </c>
      <c r="D83" s="3">
        <v>-0.30107386097724798</v>
      </c>
      <c r="E83" s="3">
        <v>0.13311275672685599</v>
      </c>
      <c r="F83" s="2">
        <v>0.66149207154724898</v>
      </c>
      <c r="G83" s="2">
        <v>0.99823999574209699</v>
      </c>
    </row>
    <row r="84" spans="1:7" x14ac:dyDescent="0.2">
      <c r="A84" t="s">
        <v>28</v>
      </c>
      <c r="B84" t="s">
        <v>13</v>
      </c>
      <c r="C84" s="3">
        <v>0.69626328667057102</v>
      </c>
      <c r="D84" s="3">
        <v>0.20864624465404699</v>
      </c>
      <c r="E84" s="3">
        <v>1.16072491576603</v>
      </c>
      <c r="F84" s="2">
        <v>3.5901928187129801E-3</v>
      </c>
      <c r="G84" s="2">
        <v>2.2807683234000901E-2</v>
      </c>
    </row>
    <row r="85" spans="1:7" x14ac:dyDescent="0.2">
      <c r="A85" t="s">
        <v>28</v>
      </c>
      <c r="B85" t="s">
        <v>14</v>
      </c>
      <c r="C85" s="3">
        <v>-6.5447177905890799</v>
      </c>
      <c r="D85" s="3">
        <v>-62.319068457474003</v>
      </c>
      <c r="E85" s="3">
        <v>19.761291616674001</v>
      </c>
      <c r="F85" s="2">
        <v>0.75671587963746401</v>
      </c>
      <c r="G85" s="2">
        <v>0.99823999574209699</v>
      </c>
    </row>
    <row r="86" spans="1:7" x14ac:dyDescent="0.2">
      <c r="A86" t="s">
        <v>29</v>
      </c>
      <c r="B86" t="s">
        <v>9</v>
      </c>
      <c r="C86" s="3">
        <v>0.723909410383624</v>
      </c>
      <c r="D86" s="3">
        <v>0.19646156122449401</v>
      </c>
      <c r="E86" s="3">
        <v>1.2723269274432401</v>
      </c>
      <c r="F86" s="2">
        <v>7.9921316917843706E-3</v>
      </c>
      <c r="G86" s="2">
        <v>2.5688994723592599E-2</v>
      </c>
    </row>
    <row r="87" spans="1:7" x14ac:dyDescent="0.2">
      <c r="A87" t="s">
        <v>29</v>
      </c>
      <c r="B87" t="s">
        <v>10</v>
      </c>
      <c r="C87" s="3">
        <v>0.66109211585469696</v>
      </c>
      <c r="D87" s="3">
        <v>0.112406472790961</v>
      </c>
      <c r="E87" s="3">
        <v>1.2926032986773299</v>
      </c>
      <c r="F87" s="2">
        <v>2.2907915175279101E-2</v>
      </c>
      <c r="G87" s="2">
        <v>6.6215257613388603E-2</v>
      </c>
    </row>
    <row r="88" spans="1:7" x14ac:dyDescent="0.2">
      <c r="A88" t="s">
        <v>29</v>
      </c>
      <c r="B88" t="s">
        <v>11</v>
      </c>
      <c r="C88" s="3">
        <v>-8.3390683255191306E-2</v>
      </c>
      <c r="D88" s="3">
        <v>-0.37995223052336202</v>
      </c>
      <c r="E88" s="3">
        <v>0.20484783308147</v>
      </c>
      <c r="F88" s="2">
        <v>0.56767903064744696</v>
      </c>
      <c r="G88" s="2">
        <v>0.97223592056043895</v>
      </c>
    </row>
    <row r="89" spans="1:7" x14ac:dyDescent="0.2">
      <c r="A89" t="s">
        <v>29</v>
      </c>
      <c r="B89" t="s">
        <v>12</v>
      </c>
      <c r="C89" s="3">
        <v>-5.5128923235743199E-2</v>
      </c>
      <c r="D89" s="3">
        <v>-0.295011116447983</v>
      </c>
      <c r="E89" s="3">
        <v>0.14326194616947099</v>
      </c>
      <c r="F89" s="2">
        <v>0.60392417758167805</v>
      </c>
      <c r="G89" s="2">
        <v>0.97223592056043895</v>
      </c>
    </row>
    <row r="90" spans="1:7" x14ac:dyDescent="0.2">
      <c r="A90" t="s">
        <v>29</v>
      </c>
      <c r="B90" t="s">
        <v>13</v>
      </c>
      <c r="C90" s="3">
        <v>0.66878048714788096</v>
      </c>
      <c r="D90" s="3">
        <v>0.17516590429326001</v>
      </c>
      <c r="E90" s="3">
        <v>1.1845093737927701</v>
      </c>
      <c r="F90" s="2">
        <v>5.9768781787163903E-3</v>
      </c>
      <c r="G90" s="2">
        <v>2.2807683234000901E-2</v>
      </c>
    </row>
    <row r="91" spans="1:7" x14ac:dyDescent="0.2">
      <c r="A91" t="s">
        <v>29</v>
      </c>
      <c r="B91" t="s">
        <v>14</v>
      </c>
      <c r="C91" s="3">
        <v>-8.2432015130778105</v>
      </c>
      <c r="D91" s="3">
        <v>-67.225641937840905</v>
      </c>
      <c r="E91" s="3">
        <v>36.261342163359799</v>
      </c>
      <c r="F91" s="2">
        <v>0.93575992540156705</v>
      </c>
      <c r="G91" s="2">
        <v>0.99823999574209699</v>
      </c>
    </row>
  </sheetData>
  <conditionalFormatting sqref="F2:G9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lossary</vt:lpstr>
      <vt:lpstr>Neuroimaging Unadjusted</vt:lpstr>
      <vt:lpstr>Neuroimaging Adjusted</vt:lpstr>
      <vt:lpstr>Neuroimaging Adj Virally Supp</vt:lpstr>
      <vt:lpstr>Blood Unadjusted</vt:lpstr>
      <vt:lpstr>Blood Adjusted</vt:lpstr>
      <vt:lpstr>Blood Adj Virally Su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sh Mudra Rakshasa-Loots</dc:creator>
  <cp:lastModifiedBy>Arish Mudra Rakshasa</cp:lastModifiedBy>
  <dcterms:created xsi:type="dcterms:W3CDTF">2015-06-05T18:19:34Z</dcterms:created>
  <dcterms:modified xsi:type="dcterms:W3CDTF">2024-01-18T07:54:48Z</dcterms:modified>
</cp:coreProperties>
</file>